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_rels/sheet2.xml.rels" ContentType="application/vnd.openxmlformats-package.relationships+xml"/>
  <Override PartName="/xl/theme/theme1.xml" ContentType="application/vnd.openxmlformats-officedocument.theme+xml"/>
  <Override PartName="/xl/sharedStrings.xml" ContentType="application/vnd.openxmlformats-officedocument.spreadsheetml.sharedStrings+xml"/>
  <Override PartName="/xl/media/image1.png" ContentType="image/png"/>
  <Override PartName="/xl/drawings/drawing1.xml" ContentType="application/vnd.openxmlformats-officedocument.drawing+xml"/>
  <Override PartName="/xl/drawings/_rels/drawing1.xml.rels" ContentType="application/vnd.openxmlformats-package.relationships+xml"/>
  <Override PartName="/xl/_rels/workbook.xml.rels" ContentType="application/vnd.openxmlformats-package.relationship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1"/>
  </bookViews>
  <sheets>
    <sheet name="Overview" sheetId="1" state="visible" r:id="rId3"/>
    <sheet name="Table S7" sheetId="2" state="visible" r:id="rId4"/>
  </sheets>
  <definedNames>
    <definedName function="false" hidden="true" name="_xlchart.v1.0" vbProcedure="false">#REF!</definedName>
    <definedName function="false" hidden="true" name="_xlchart.v1.1" vbProcedure="false">#REF!</definedName>
    <definedName function="false" hidden="true" name="_xlchart.v1.2" vbProcedure="false">#REF!</definedName>
    <definedName function="false" hidden="true" name="_xlchart.v1.3" vbProcedure="false">#REF!</definedName>
  </definedNames>
  <calcPr iterateCount="100" refMode="A1" iterate="false" iterateDelta="0.0001"/>
  <extLst>
    <ext xmlns:loext="http://schemas.libreoffice.org/" uri="{7626C862-2A13-11E5-B345-FEFF819CDC9F}">
      <loext:extCalcPr stringRefSyntax="ExcelA1"/>
    </ext>
  </extLst>
</workbook>
</file>

<file path=xl/sharedStrings.xml><?xml version="1.0" encoding="utf-8"?>
<sst xmlns="http://schemas.openxmlformats.org/spreadsheetml/2006/main" count="938" uniqueCount="323">
  <si>
    <t xml:space="preserve">Supplementary File 1</t>
  </si>
  <si>
    <r>
      <rPr>
        <b val="true"/>
        <sz val="10"/>
        <color theme="1"/>
        <rFont val="Arial"/>
        <family val="2"/>
        <charset val="238"/>
      </rPr>
      <t xml:space="preserve">Measurements used for the publication with graphs</t>
    </r>
    <r>
      <rPr>
        <sz val="10"/>
        <color theme="1"/>
        <rFont val="Arial"/>
        <family val="2"/>
        <charset val="238"/>
      </rPr>
      <t xml:space="preserve"> </t>
    </r>
  </si>
  <si>
    <t xml:space="preserve">Table S1</t>
  </si>
  <si>
    <t xml:space="preserve">Pellicle expansion</t>
  </si>
  <si>
    <t xml:space="preserve">Raw data from measurements of pellicle microtubules distances used for the calculation of expansion factor</t>
  </si>
  <si>
    <t xml:space="preserve">Table S2</t>
  </si>
  <si>
    <t xml:space="preserve">Axoneme expansion</t>
  </si>
  <si>
    <t xml:space="preserve">Raw data from measurements of axoneme widths used for the calculation of expansion factor</t>
  </si>
  <si>
    <t xml:space="preserve">Table S3</t>
  </si>
  <si>
    <t xml:space="preserve">Gel expansion</t>
  </si>
  <si>
    <t xml:space="preserve">Data used for the calculation of gel expansion factor </t>
  </si>
  <si>
    <t xml:space="preserve">Table S4</t>
  </si>
  <si>
    <t xml:space="preserve">Evenness of expansion</t>
  </si>
  <si>
    <t xml:space="preserve">Aspect ratios between the major and minor axis of ellipses fitted into the perpendicular sections of microtubules in the transition zone of the anterior flagellum used for determination the evenness of expansion     </t>
  </si>
  <si>
    <t xml:space="preserve">Table S5</t>
  </si>
  <si>
    <t xml:space="preserve">Relative volumes of organelles</t>
  </si>
  <si>
    <t xml:space="preserve">Relative volumes of mitochondria and chloroplasts measured in individual cells</t>
  </si>
  <si>
    <t xml:space="preserve">Confirmation of antibodies used in the publication</t>
  </si>
  <si>
    <t xml:space="preserve">Table S6</t>
  </si>
  <si>
    <t xml:space="preserve">β-ATPase antibody</t>
  </si>
  <si>
    <t xml:space="preserve">Western blot of a anti-β-ATPase antibody and results of co-immunoprecipitation</t>
  </si>
  <si>
    <t xml:space="preserve">Table S7</t>
  </si>
  <si>
    <t xml:space="preserve">Rubisco activase antibody</t>
  </si>
  <si>
    <t xml:space="preserve">Western blot of an anti-Rubisco activase antibody and results of co-immunoprecipitation</t>
  </si>
  <si>
    <t xml:space="preserve">Rubisco activase (RCA) antibody</t>
  </si>
  <si>
    <t xml:space="preserve">Protein identification</t>
  </si>
  <si>
    <t xml:space="preserve">Quantification</t>
  </si>
  <si>
    <t xml:space="preserve">Difference</t>
  </si>
  <si>
    <t xml:space="preserve">Foldchange</t>
  </si>
  <si>
    <t xml:space="preserve">Identification parameters</t>
  </si>
  <si>
    <t xml:space="preserve">T: Majority protein IDs</t>
  </si>
  <si>
    <t xml:space="preserve">T: Protein IDs</t>
  </si>
  <si>
    <t xml:space="preserve">T: Fasta headers</t>
  </si>
  <si>
    <t xml:space="preserve">NC1</t>
  </si>
  <si>
    <t xml:space="preserve">NC2</t>
  </si>
  <si>
    <t xml:space="preserve">RCA1</t>
  </si>
  <si>
    <t xml:space="preserve">RCA2</t>
  </si>
  <si>
    <t xml:space="preserve">N: Peptides</t>
  </si>
  <si>
    <t xml:space="preserve">N: Razor + unique peptides</t>
  </si>
  <si>
    <t xml:space="preserve">N: Unique peptides</t>
  </si>
  <si>
    <t xml:space="preserve">N: Sequence coverage [%]</t>
  </si>
  <si>
    <t xml:space="preserve">N: Unique + razor sequence coverage [%]</t>
  </si>
  <si>
    <t xml:space="preserve">N: Unique sequence coverage [%]</t>
  </si>
  <si>
    <t xml:space="preserve">N: Mol. weight [kDa]</t>
  </si>
  <si>
    <t xml:space="preserve">N: Q-value</t>
  </si>
  <si>
    <t xml:space="preserve">N: Score</t>
  </si>
  <si>
    <t xml:space="preserve">N: Intensity</t>
  </si>
  <si>
    <t xml:space="preserve">N: MS/MS count</t>
  </si>
  <si>
    <t xml:space="preserve">Western blot</t>
  </si>
  <si>
    <t xml:space="preserve">EUGR24903&gt;ONeill&gt;Q:</t>
  </si>
  <si>
    <t xml:space="preserve">EUGR24903&gt;ONeill&gt;Q:;EUGR11976&gt;EG_transcript_59403&gt;Q:</t>
  </si>
  <si>
    <t xml:space="preserve">EUGR24903&gt;ONeill&gt;Q: AMM43139.1 ribulose-1,5-bisphosphate carboxylase/oxygenase activase [Euglena longa];e-value=1.8e-209</t>
  </si>
  <si>
    <t xml:space="preserve">NaN</t>
  </si>
  <si>
    <t xml:space="preserve">1:5000</t>
  </si>
  <si>
    <t xml:space="preserve">EUGR38635&gt;ONeill&gt;Q:</t>
  </si>
  <si>
    <t xml:space="preserve">EUGR38635&gt;ONeill&gt;Q: ADJ93799.1 chloroplast photosystem II protein M precursor, partial [Euglena gracilis];e-value=1.8e-45</t>
  </si>
  <si>
    <t xml:space="preserve">EUGR55518&gt;Yoshida&gt;Q:;EUGR63520&gt;Yoshida&gt;Q:;EUGR31203&gt;ONeill&gt;Q:;EUGR05659&gt;EG_transcript_19306&gt;ANV:;EUGR55517&gt;Yoshida&gt;Q:</t>
  </si>
  <si>
    <t xml:space="preserve">EUGR55518&gt;Yoshida&gt;Q:;EUGR63520&gt;Yoshida&gt;Q:;EUGR31203&gt;ONeill&gt;Q:;EUGR05659&gt;EG_transcript_19306&gt;ANV:;EUGR55517&gt;Yoshida&gt;Q:;EUGR55526&gt;Yoshida&gt;Q:;EUGR63519&gt;Yoshida&gt;Q:;EUGR07439&gt;EG_transcript_27290&gt;Q:;EUGR33693&gt;ONeill&gt;Q:;EUGR04967&gt;EG_transcript_16331&gt;ANV:;EUGR04882&gt;EG_transcript_16010&gt;ANV:</t>
  </si>
  <si>
    <t xml:space="preserve">EUGR55518&gt;Yoshida&gt;Q: CAA43633.1 light harvesting chlorophyll a /b binding protein of PSII, partial [Euglena gracilis];e-value=1.3e-231;EUGR63520&gt;Yoshida&gt;Q: CAA43633.1 light harvesting chlorophyll a /b binding protein of PSII, partial [Euglena gracilis];e</t>
  </si>
  <si>
    <t xml:space="preserve">EUGR18707&gt;ONeill&gt;Q:</t>
  </si>
  <si>
    <t xml:space="preserve">EUGR18707&gt;ONeill&gt;Q: XP_020183629.1 DEAD-box ATP-dependent RNA helicase 15-like isoform X1 [Aegilops tauschii subsp. tauschii]&lt;&gt;XP_020183630.1 DEAD-box ATP-dependent RNA helicase 15-like isoform X1 [Aegilops tauschii subsp. tauschii];e-value=3.9e-155</t>
  </si>
  <si>
    <t xml:space="preserve">EUGR00758&gt;ONeill&gt;Q:</t>
  </si>
  <si>
    <t xml:space="preserve">EUGR00758&gt;ONeill&gt;Q: NP_041900.1 elongation factor Tu [Euglena gracilis]&lt;&gt;P02991.1 RecName: Full=Elongation factor Tu, chloroplastic;Short=EF-Tu [Euglena gracilis]&lt;&gt;AKL82354.1 translation elongation factor EF-Tu [Euglena gracilis var. bacillaris]&lt;&gt;CAA24925</t>
  </si>
  <si>
    <t xml:space="preserve">EUGR45770&gt;Yoshida&gt;Q:</t>
  </si>
  <si>
    <t xml:space="preserve">EUGR45770&gt;Yoshida&gt;Q: KAA8493978.1 Adenylate kinase 8 [Porphyridium purpureum];e-value=1.4e-56</t>
  </si>
  <si>
    <t xml:space="preserve">EUGR67528&gt;Yoshida&gt;Q:</t>
  </si>
  <si>
    <t xml:space="preserve">EUGR67528&gt;Yoshida&gt;Q: KNH05733.1 large subunit ribosomal protein L38e [Perkinsela sp. CCAP 1560/4];e-value=4.2e-18</t>
  </si>
  <si>
    <t xml:space="preserve">EUGR47021&gt;Yoshida&gt;Q:</t>
  </si>
  <si>
    <t xml:space="preserve">EUGR47021&gt;Yoshida&gt;Q:;EUGR06834&gt;EG_transcript_24371&gt;Q:;EUGR67483&gt;Yoshida&gt;Q:</t>
  </si>
  <si>
    <t xml:space="preserve">EUGR47021&gt;Yoshida&gt;Q: AAC99646.1 actin [Euglena gracilis];e-value=8.4e-218</t>
  </si>
  <si>
    <t xml:space="preserve">EUGR17762&gt;ONeill&gt;Q:;EUGR62616&gt;Yoshida&gt;Q:</t>
  </si>
  <si>
    <t xml:space="preserve">EUGR17762&gt;ONeill&gt;Q:;EUGR62616&gt;Yoshida&gt;Q:;EUGR64861&gt;Yoshida&gt;Q:;EUGR05570&gt;EG_transcript_18855&gt;Q:;EUGR62617&gt;Yoshida&gt;Q:;EUGR62618&gt;Yoshida&gt;Q:</t>
  </si>
  <si>
    <t xml:space="preserve">EUGR17762&gt;ONeill&gt;Q: ACO50110.1 elongation factor 1 alpha [Euglena gracilis];e-value=4.6e-258;EUGR62616&gt;Yoshida&gt;Q: XP_015058086.1 elongation factor 1-alpha-like [Solanum pennellii];e-value=8.0e-257</t>
  </si>
  <si>
    <t xml:space="preserve">EUGR14031&gt;ONeill&gt;Q:;EUGR06203&gt;EG_transcript_21676&gt;Q:</t>
  </si>
  <si>
    <t xml:space="preserve">EUGR14031&gt;ONeill&gt;Q: ACI12882.1 NAD-dependent alcohol dehydrogenase [Euglena gracilis];e-value=2.8e-200;EUGR06203&gt;EG_transcript_21676&gt;Q: ACI12882.1 NAD-dependent alcohol dehydrogenase [Euglena gracilis];e-value=2.4e-119</t>
  </si>
  <si>
    <t xml:space="preserve">EUGR60513&gt;Yoshida&gt;Q:</t>
  </si>
  <si>
    <t xml:space="preserve">EUGR60513&gt;Yoshida&gt;Q: XP_015658430.1 putative Ribosomal protein L24 [Leptomonas pyrrhocoris]&lt;&gt;XP_015658431.1 putative Ribosomal protein L24 [Leptomonas pyrrhocoris]&lt;&gt;XP_015658435.1 putative Ribosomal protein L24 [Leptomonas pyrrhocoris]&lt;&gt;XP_015658436.1 puta</t>
  </si>
  <si>
    <t xml:space="preserve">EUGR16621&gt;ONeill&gt;Q:</t>
  </si>
  <si>
    <t xml:space="preserve">EUGR16621&gt;ONeill&gt;Q: XP_005538464.1 WNK-like protein kinase [Cyanidioschyzon merolae strain 10D]&lt;&gt;BAM82428.1 WNK-like protein kinase [Cyanidioschyzon merolae strain 10D];e-value=6.1e-38</t>
  </si>
  <si>
    <t xml:space="preserve">EUGR43699&gt;ONeill&gt;Q:</t>
  </si>
  <si>
    <t xml:space="preserve">EUGR43699&gt;ONeill&gt;Q:;EUGR12754&gt;EG_transcript_68292&gt;Q:;EUGR59593&gt;Yoshida&gt;Q:;EUGR59662&gt;Yoshida&gt;Q:</t>
  </si>
  <si>
    <t xml:space="preserve">EUGR43699&gt;ONeill&gt;Q: AAK37834.1 beta-tubulin [Euglena gracilis]&lt;&gt;AAK37836.1 beta-tubulin [Euglena gracilis]&lt;&gt;AAK37837.1 beta-tubulin [Euglena gracilis]&lt;&gt;AAK37838.1 beta-tubulin [Euglena gracilis];e-value=1.4e-259</t>
  </si>
  <si>
    <t xml:space="preserve">EUGR10866&gt;EG_transcript_48568&gt;Q:;EUGR10055&gt;EG_transcript_42216&gt;Q:;EUGR08467&gt;EG_transcript_32527&gt;Q:</t>
  </si>
  <si>
    <t xml:space="preserve">EUGR10866&gt;EG_transcript_48568&gt;Q: no homologue found;EUGR10055&gt;EG_transcript_42216&gt;Q: no homologue found;EUGR08467&gt;EG_transcript_32527&gt;Q: no homologue found</t>
  </si>
  <si>
    <t xml:space="preserve">EUGR13546&gt;ONeill&gt;Q:</t>
  </si>
  <si>
    <t xml:space="preserve">EUGR13546&gt;ONeill&gt;Q:;EUGR52342&gt;Yoshida&gt;Q:</t>
  </si>
  <si>
    <t xml:space="preserve">EUGR13546&gt;ONeill&gt;Q: WP_137388377.1 molecular chaperone DnaK [Rhodoligotrophos sp. lm1];e-value=7.0e-233</t>
  </si>
  <si>
    <t xml:space="preserve">EUGR62017&gt;Yoshida&gt;Q:</t>
  </si>
  <si>
    <t xml:space="preserve">EUGR62017&gt;Yoshida&gt;Q: no homologue found</t>
  </si>
  <si>
    <t xml:space="preserve">EUGR31387&gt;ONeill&gt;Q:</t>
  </si>
  <si>
    <t xml:space="preserve">EUGR31387&gt;ONeill&gt;Q: MBT58694.1 ketol-acid reductoisomerase [Acidiferrobacteraceae bacterium];e-value=1.7e-143</t>
  </si>
  <si>
    <t xml:space="preserve">EUGR44989&gt;ONeill&gt;Q:</t>
  </si>
  <si>
    <t xml:space="preserve">EUGR44989&gt;ONeill&gt;Q: ORY99218.1 profilin [Syncephalastrum racemosum];e-value=4.3e-28</t>
  </si>
  <si>
    <t xml:space="preserve">EUGR19373&gt;ONeill&gt;Q:</t>
  </si>
  <si>
    <t xml:space="preserve">EUGR19373&gt;ONeill&gt;Q: XP_022214154.1 eukaryotic translation initiation factor 5A-like [Drosophila obscura]&lt;&gt;XP_022214155.1 eukaryotic translation initiation factor 5A-like [Drosophila obscura];e-value=4.6e-48</t>
  </si>
  <si>
    <t xml:space="preserve">EUGR28541&gt;ONeill&gt;Q:</t>
  </si>
  <si>
    <t xml:space="preserve">EUGR28541&gt;ONeill&gt;Q: AAK37831.1 alpha-tubulin [Euglena gracilis]&lt;&gt;AAK37832.1 alpha-tubulin [Euglena gracilis]&lt;&gt;AAK37833.1 alpha-tubulin [Euglena gracilis]&lt;&gt;AAK37835.1 alpha-tubulin [Euglena gracilis];e-value=3.0e-262</t>
  </si>
  <si>
    <t xml:space="preserve">EUGR02319&gt;EG_transcript_5941&gt;Q:</t>
  </si>
  <si>
    <t xml:space="preserve">EUGR02319&gt;EG_transcript_5941&gt;Q: ABR16163.1 unknown [Picea sitchensis];e-value=7.5e-190</t>
  </si>
  <si>
    <t xml:space="preserve">EUGR22410&gt;ONeill&gt;Q:</t>
  </si>
  <si>
    <t xml:space="preserve">EUGR22410&gt;ONeill&gt;Q: CUF90321.1 60S ribosomal protein L22, putative [Bodo saltans]&lt;&gt;CUF90429.1 60S ribosomal protein L22, putative [Bodo saltans]&lt;&gt;CUG72527.1 60S ribosomal protein L22, putative [Bodo saltans];e-value=5.8e-26</t>
  </si>
  <si>
    <t xml:space="preserve">EUGR30434&gt;ONeill&gt;Q:</t>
  </si>
  <si>
    <t xml:space="preserve">EUGR30434&gt;ONeill&gt;Q: no homologue found</t>
  </si>
  <si>
    <t xml:space="preserve">EUGR20172&gt;ONeill&gt;Q:</t>
  </si>
  <si>
    <t xml:space="preserve">EUGR20172&gt;ONeill&gt;Q: no homologue found</t>
  </si>
  <si>
    <t xml:space="preserve">EUGR13497&gt;ONeill&gt;Q:</t>
  </si>
  <si>
    <t xml:space="preserve">EUGR13497&gt;ONeill&gt;Q: no homologue found</t>
  </si>
  <si>
    <t xml:space="preserve">EUGR33375&gt;ONeill&gt;Q:</t>
  </si>
  <si>
    <t xml:space="preserve">EUGR33375&gt;ONeill&gt;Q: PRW60543.1 Peptidyl-prolyl cis-trans chloroplastic [Chlorella sorokiniana];e-value=9.4e-103</t>
  </si>
  <si>
    <t xml:space="preserve">EUGR20900&gt;ONeill&gt;Q:</t>
  </si>
  <si>
    <t xml:space="preserve">EUGR20900&gt;ONeill&gt;Q: PMD33374.1 glycosyltransferase family 61 protein [Hyaloscypha variabilis F];e-value=8.7e-05</t>
  </si>
  <si>
    <t xml:space="preserve">EUGR32673&gt;ONeill&gt;Q:</t>
  </si>
  <si>
    <t xml:space="preserve">EUGR32673&gt;ONeill&gt;Q: no homologue found</t>
  </si>
  <si>
    <t xml:space="preserve">EUGR44395&gt;ONeill&gt;Q:;EUGR05126&gt;EG_transcript_16956&gt;Q:</t>
  </si>
  <si>
    <t xml:space="preserve">EUGR44395&gt;ONeill&gt;Q: no homologue found;EUGR05126&gt;EG_transcript_16956&gt;Q: no homologue found</t>
  </si>
  <si>
    <t xml:space="preserve">EUGR49251&gt;Yoshida&gt;Q:;EUGR43909&gt;ONeill&gt;Q:</t>
  </si>
  <si>
    <t xml:space="preserve">EUGR49251&gt;Yoshida&gt;Q: OLP95149.1 Protein NLRC3 [Symbiodinium microadriaticum];e-value=1.1e-17;EUGR43909&gt;ONeill&gt;Q: OLP95146.1 Protein NLRC3 [Symbiodinium microadriaticum];e-value=2.9e-22</t>
  </si>
  <si>
    <t xml:space="preserve">EUGR32843&gt;ONeill&gt;Q:</t>
  </si>
  <si>
    <t xml:space="preserve">EUGR32843&gt;ONeill&gt;Q: HBU00828.1 radical SAM protein [Thermotoga naphthophila];e-value=3.0e-46</t>
  </si>
  <si>
    <t xml:space="preserve">EUGR07721&gt;EG_transcript_28650&gt;Q:</t>
  </si>
  <si>
    <t xml:space="preserve">EUGR07721&gt;EG_transcript_28650&gt;Q: no homologue found</t>
  </si>
  <si>
    <t xml:space="preserve">EUGR31272&gt;ONeill&gt;Q:;EUGR31271&gt;ONeill&gt;Q:;EUGR31275&gt;ONeill&gt;Q:;EUGR31274&gt;ONeill&gt;Q:</t>
  </si>
  <si>
    <t xml:space="preserve">EUGR31272&gt;ONeill&gt;Q: XP_008360595.2 exocyst complex component EXO70A1-like [Malus domestica];e-value=2.4e-07;EUGR31271&gt;ONeill&gt;Q: XP_021774624.1 exocyst complex component EXO70A1-like [Chenopodium quinoa];e-value=6.1e-04;EUGR31275&gt;ONeill&gt;Q: XP_009349077.1</t>
  </si>
  <si>
    <t xml:space="preserve">EUGR04809&gt;EG_transcript_15735&gt;Q:;EUGR50506&gt;Yoshida&gt;Q:;EUGR16772&gt;ONeill&gt;Q:</t>
  </si>
  <si>
    <t xml:space="preserve">EUGR04809&gt;EG_transcript_15735&gt;Q: BAO53979.1 peroxiredoxin [Euglena gracilis];e-value=1.6e-94;EUGR50506&gt;Yoshida&gt;Q: BAO53979.1 peroxiredoxin [Euglena gracilis];e-value=1.3e-94;EUGR16772&gt;ONeill&gt;Q: BAO53979.1 peroxiredoxin [Euglena gracilis];e-value=7.1e-10</t>
  </si>
  <si>
    <t xml:space="preserve">EUGR25085&gt;ONeill&gt;Q:</t>
  </si>
  <si>
    <t xml:space="preserve">EUGR25085&gt;ONeill&gt;Q: BAU61572.1 heat shock protein 70B [Gonium pectorale];e-value=2.7e-247</t>
  </si>
  <si>
    <t xml:space="preserve">EUGR60326&gt;Yoshida&gt;Q:</t>
  </si>
  <si>
    <t xml:space="preserve">EUGR60326&gt;Yoshida&gt;Q: no homologue found</t>
  </si>
  <si>
    <t xml:space="preserve">EUGR28578&gt;ONeill&gt;Q:</t>
  </si>
  <si>
    <t xml:space="preserve">EUGR28578&gt;ONeill&gt;Q: WP_086794169.1 MULTISPECIES: electron transfer flavoprotein subunit alpha [unclassified Pseudomonas]&lt;&gt;PMQ14401.1 Electron transfer flavoprotein subunit alpha [Pseudomonas sp. AD21]&lt;&gt;PTT33509.1 electron transfer flavoprotein subunit alph</t>
  </si>
  <si>
    <t xml:space="preserve">EUGR14739&gt;ONeill&gt;Q:</t>
  </si>
  <si>
    <t xml:space="preserve">EUGR14739&gt;ONeill&gt;Q:;EUGR56970&gt;Yoshida&gt;Q:</t>
  </si>
  <si>
    <t xml:space="preserve">EUGR14739&gt;ONeill&gt;Q: OLQ04280.1 Spondin-1 [Symbiodinium microadriaticum];e-value=7.4e-10</t>
  </si>
  <si>
    <t xml:space="preserve">EUGR00472&gt;EG_transcript_902&gt;Q:</t>
  </si>
  <si>
    <t xml:space="preserve">EUGR00472&gt;EG_transcript_902&gt;Q: EXX69168.1 Asc1p [Rhizophagus irregularis DAOM 197198w];e-value=1.4e-48</t>
  </si>
  <si>
    <t xml:space="preserve">EUGR27458&gt;ONeill&gt;Q:</t>
  </si>
  <si>
    <t xml:space="preserve">EUGR27458&gt;ONeill&gt;Q: CAA65238.1 heat shock protein 60, partial [Euglena gracilis];e-value=2.1e-188</t>
  </si>
  <si>
    <t xml:space="preserve">EUGR37709&gt;ONeill&gt;Q:</t>
  </si>
  <si>
    <t xml:space="preserve">EUGR37709&gt;ONeill&gt;Q: no homologue found</t>
  </si>
  <si>
    <t xml:space="preserve">EUGR01281&gt;EG_transcript_2778&gt;MCF:</t>
  </si>
  <si>
    <t xml:space="preserve">EUGR01281&gt;EG_transcript_2778&gt;MCF: HSP70;e-value=1.13E-91&gt;Q: XP_015797521.1 PREDICTED: heat shock 70 kDa protein 1 [Nothobranchius furzeri];e-value=2.9e-89</t>
  </si>
  <si>
    <t xml:space="preserve">EUGR55524&gt;Yoshida&gt;Q:;EUGR55527&gt;Yoshida&gt;Q:;EUGR02657&gt;EG_transcript_7055&gt;ANV:</t>
  </si>
  <si>
    <t xml:space="preserve">EUGR55524&gt;Yoshida&gt;Q: DAA05885.1 TPA_inf: chloroplast light-harvesting complex II protein precursor Lhcbm5, partial [Euglena gracilis];e-value=7.3e-199;EUGR55527&gt;Yoshida&gt;Q: DAA05885.1 TPA_inf: chloroplast light-harvesting complex II protein precursor Lhcbm</t>
  </si>
  <si>
    <t xml:space="preserve">EUGR20430&gt;ONeill&gt;Q:</t>
  </si>
  <si>
    <t xml:space="preserve">EUGR20430&gt;ONeill&gt;Q: XP_002286876.1 predicted protein, partial [Thalassiosira pseudonana CCMP1335]&lt;&gt;EED96517.1 predicted protein, partial [Thalassiosira pseudonana CCMP1335];e-value=2.8e-36</t>
  </si>
  <si>
    <t xml:space="preserve">EUGR51452&gt;Yoshida&gt;Q:</t>
  </si>
  <si>
    <t xml:space="preserve">EUGR51452&gt;Yoshida&gt;Q: KNH08151.1 mitochondrial ADP/ATP translocase [Perkinsela sp. CCAP 1560/4];e-value=2.1e-126</t>
  </si>
  <si>
    <t xml:space="preserve">EUGR21598&gt;ONeill&gt;Q:</t>
  </si>
  <si>
    <t xml:space="preserve">EUGR21598&gt;ONeill&gt;Q: 6TDY_A Chain A, ATP synthase subunit alpha [Euglena gracilis]&lt;&gt;6TDY_B Chain B, ATP synthase subunit alpha [Euglena gracilis]&lt;&gt;6TDY_C Chain C, ATP synthase subunit alpha [Euglena gracilis]&lt;&gt;6TDZ_A Chain A, subunit alpha [Euglena gracilis</t>
  </si>
  <si>
    <t xml:space="preserve">EUGR45946&gt;Yoshida&gt;Q:</t>
  </si>
  <si>
    <t xml:space="preserve">EUGR45946&gt;Yoshida&gt;Q: no homologue found</t>
  </si>
  <si>
    <t xml:space="preserve">EUGR45349&gt;ONeill&gt;Q:;EUGR38915&gt;ONeill&gt;Q:;EUGR01607&gt;EG_transcript_3655&gt;MCF:;EUGR67559&gt;Yoshida&gt;Q:</t>
  </si>
  <si>
    <t xml:space="preserve">EUGR45349&gt;ONeill&gt;Q: PWU86083.1 putative heat shock protein 70 (hsp70) [Trypanosoma cruzi];e-value=2.3e-292;EUGR38915&gt;ONeill&gt;Q: XP_029232574.1 70 kDa heat shock protein [Trypanosoma conorhini]&lt;&gt;RNF27368.1 70 kDa heat shock protein [Trypanosoma conorhini];</t>
  </si>
  <si>
    <t xml:space="preserve">EUGR09699&gt;EG_transcript_39742&gt;Q:</t>
  </si>
  <si>
    <t xml:space="preserve">EUGR09699&gt;EG_transcript_39742&gt;Q: XP_004333472.1 RNA-directed RNA polymerase [Acanthamoeba castellanii str. Neff]&lt;&gt;ELR11459.1 RNA-directed RNA polymerase [Acanthamoeba castellanii str. Neff];e-value=1.1e-06</t>
  </si>
  <si>
    <t xml:space="preserve">EUGR25812&gt;ONeill&gt;Q:</t>
  </si>
  <si>
    <t xml:space="preserve">EUGR25812&gt;ONeill&gt;Q: no homologue found</t>
  </si>
  <si>
    <t xml:space="preserve">EUGR59724&gt;Yoshida&gt;Q:</t>
  </si>
  <si>
    <t xml:space="preserve">EUGR59724&gt;Yoshida&gt;Q: no homologue found</t>
  </si>
  <si>
    <t xml:space="preserve">EUGR22761&gt;ONeill&gt;Q:</t>
  </si>
  <si>
    <t xml:space="preserve">EUGR22761&gt;ONeill&gt;Q: CUG92252.1 protein kinase, putative [Bodo saltans];e-value=1.1e-38</t>
  </si>
  <si>
    <t xml:space="preserve">EUGR13704&gt;ONeill&gt;Q:</t>
  </si>
  <si>
    <t xml:space="preserve">EUGR13704&gt;ONeill&gt;Q: XP_004339621.1 protein synthetase, putative [Acanthamoeba castellanii str. Neff]&lt;&gt;ELR17608.1 protein synthetase, putative [Acanthamoeba castellanii str. Neff];e-value=7.5e-271</t>
  </si>
  <si>
    <t xml:space="preserve">EUGR24098&gt;ONeill&gt;Q:</t>
  </si>
  <si>
    <t xml:space="preserve">EUGR24098&gt;ONeill&gt;Q: no homologue found</t>
  </si>
  <si>
    <t xml:space="preserve">EUGR50926&gt;Yoshida&gt;Q:</t>
  </si>
  <si>
    <t xml:space="preserve">EUGR50926&gt;Yoshida&gt;Q:;EUGR00379&gt;EG_transcript_715&gt;Q:</t>
  </si>
  <si>
    <t xml:space="preserve">EUGR50926&gt;Yoshida&gt;Q: BAC06572.1 malate synthase-isocitrate lyase [Euglena gracilis];e-value=0.0e+00</t>
  </si>
  <si>
    <t xml:space="preserve">EUGR57510&gt;Yoshida&gt;Q:;EUGR23830&gt;ONeill&gt;Q:;EUGR62857&gt;Yoshida&gt;Q:;EUGR64546&gt;Yoshida&gt;Q:;EUGR39901&gt;ONeill&gt;Q:;EUGR39904&gt;ONeill&gt;Q:;EUGR00054&gt;EG_transcript_74&gt;Q:</t>
  </si>
  <si>
    <t xml:space="preserve">EUGR57510&gt;Yoshida&gt;Q: CUG87914.1 dynein heavy chain, putative [Bodo saltans];e-value=0.0e+00;EUGR23830&gt;ONeill&gt;Q: EKF29981.1 dynein heavy chain, putative [Trypanosoma cruzi marinkellei];e-value=6.7e-117;EUGR62857&gt;Yoshida&gt;Q: XP_027057728.1 cytoplasmic dynei</t>
  </si>
  <si>
    <t xml:space="preserve">EUGR64026&gt;Yoshida&gt;Q:;EUGR31021&gt;ONeill&gt;Q:;EUGR31020&gt;ONeill&gt;Q:</t>
  </si>
  <si>
    <t xml:space="preserve">EUGR64026&gt;Yoshida&gt;Q: EWM22149.1 membrane-associated 30 kda protein [Nannochloropsis gaditana];e-value=2.7e-49;EUGR31021&gt;ONeill&gt;Q: EWM22149.1 membrane-associated 30 kda protein [Nannochloropsis gaditana];e-value=7.6e-52;EUGR31020&gt;ONeill&gt;Q: EWM22149.1 memb</t>
  </si>
  <si>
    <t xml:space="preserve">EUGR08615&gt;EG_transcript_33313&gt;MCF:</t>
  </si>
  <si>
    <t xml:space="preserve">EUGR08615&gt;EG_transcript_33313&gt;MCF: cytoplasm protein;e-value=3.36E-23&gt;Q: RPD67170.1 translationally controlled tumor-associated [Lentinus tigrinus ALCF2SS1-6]&lt;&gt;RPD81111.1 translationally controlled tumor-associated [Lentinus tigrinus ALCF2SS1-7];e-value</t>
  </si>
  <si>
    <t xml:space="preserve">EUGR53279&gt;Yoshida&gt;Q:</t>
  </si>
  <si>
    <t xml:space="preserve">EUGR53279&gt;Yoshida&gt;Q: no homologue found</t>
  </si>
  <si>
    <t xml:space="preserve">EUGR03948&gt;EG_transcript_12168&gt;Q:</t>
  </si>
  <si>
    <t xml:space="preserve">EUGR03948&gt;EG_transcript_12168&gt;Q: no homologue found</t>
  </si>
  <si>
    <t xml:space="preserve">EUGR42898&gt;ONeill&gt;Q:;EUGR05302&gt;EG_transcript_17719&gt;ANV:</t>
  </si>
  <si>
    <t xml:space="preserve">EUGR42898&gt;ONeill&gt;Q: OLP92008.1 Tankyrase [Symbiodinium microadriaticum];e-value=1.2e-50;EUGR05302&gt;EG_transcript_17719&gt;ANV: HHPred: unannotated hypothetical protein, probably non-membrane&gt;Q: OLP92008.1 Tankyrase [Symbiodinium microadriaticum];e-value=4.2e</t>
  </si>
  <si>
    <t xml:space="preserve">EUGR56524&gt;Yoshida&gt;Q:</t>
  </si>
  <si>
    <t xml:space="preserve">EUGR56524&gt;Yoshida&gt;Q: XP_001693780.1 predicted protein [Chlamydomonas reinhardtii];e-value=1.6e-43</t>
  </si>
  <si>
    <t xml:space="preserve">EUGR00575&gt;EG_transcript_1125&gt;Q:</t>
  </si>
  <si>
    <t xml:space="preserve">EUGR00575&gt;EG_transcript_1125&gt;Q:;EUGR56969&gt;Yoshida&gt;Q:</t>
  </si>
  <si>
    <t xml:space="preserve">EUGR00575&gt;EG_transcript_1125&gt;Q: XP_031677705.1 vegetative cell wall protein gp1-like [Oncorhynchus kisutch];e-value=6.0e-15</t>
  </si>
  <si>
    <t xml:space="preserve">EUGR22688&gt;ONeill&gt;Q:</t>
  </si>
  <si>
    <t xml:space="preserve">EUGR22688&gt;ONeill&gt;Q: XP_001464879.1 putative 60S ribosomal protein L10a [Leishmania infantum JPCM5]&lt;&gt;XP_001469639.1 putative 60S ribosomal protein L10a [Leishmania infantum JPCM5]&lt;&gt;AYU77991.1 60S ribosomal protein L10a, putative [Leishmania donovani]&lt;&gt;SUZ40</t>
  </si>
  <si>
    <t xml:space="preserve">EUGR03213&gt;EG_transcript_9152&gt;Q:</t>
  </si>
  <si>
    <t xml:space="preserve">EUGR03213&gt;EG_transcript_9152&gt;Q: CUG92255.1 leucine-rich repeat protein, putative [Bodo saltans];e-value=1.8e-39</t>
  </si>
  <si>
    <t xml:space="preserve">EUGR49268&gt;Yoshida&gt;Q:</t>
  </si>
  <si>
    <t xml:space="preserve">EUGR49268&gt;Yoshida&gt;Q: no homologue found</t>
  </si>
  <si>
    <t xml:space="preserve">EUGR46524&gt;Yoshida&gt;Q:</t>
  </si>
  <si>
    <t xml:space="preserve">EUGR46524&gt;Yoshida&gt;Q: WP_119340961.1 OsmC family protein [Meiothermus hypogaeus]&lt;&gt;RIH77974.1 Peroxiredoxin OsmC [Meiothermus hypogaeus]&lt;&gt;GEM84279.1 peroxiredoxin [Meiothermus hypogaeus NBRC 106114];e-value=8.5e-34</t>
  </si>
  <si>
    <t xml:space="preserve">EUGR63371&gt;Yoshida&gt;Q:;EUGR33542&gt;ONeill&gt;Q:;EUGR11641&gt;EG_transcript_55969&gt;Q:;EUGR48051&gt;Yoshida&gt;Q:;EUGR06037&gt;EG_transcript_20917&gt;Q:</t>
  </si>
  <si>
    <t xml:space="preserve">EUGR63371&gt;Yoshida&gt;Q: no homologue found;EUGR33542&gt;ONeill&gt;Q: no homologue found;EUGR11641&gt;EG_transcript_55969&gt;Q: no homologue found;EUGR48051&gt;Yoshida&gt;Q: no homologue found;EUGR06037&gt;EG_transcript_20917&gt;Q: no homologue found</t>
  </si>
  <si>
    <t xml:space="preserve">EUGR23664&gt;ONeill&gt;Q:</t>
  </si>
  <si>
    <t xml:space="preserve">EUGR23664&gt;ONeill&gt;Q: XP_001422245.1 MC family transporter: phosphate [Ostreococcus lucimarinus CCE9901]&lt;&gt;ABP00562.1 MC family transporter: phosphate [Ostreococcus lucimarinus CCE9901];e-value=2.8e-118</t>
  </si>
  <si>
    <t xml:space="preserve">EUGR64459&gt;Yoshida&gt;Q:;EUGR23526&gt;ONeill&gt;Q:;EUGR23525&gt;ONeill&gt;Q:</t>
  </si>
  <si>
    <t xml:space="preserve">EUGR64459&gt;Yoshida&gt;Q: XP_030071628.1 carnitine O-palmitoyltransferase 1, muscle isoform isoform X1 [Microcaecilia unicolor]&lt;&gt;XP_030071629.1 carnitine O-palmitoyltransferase 1, muscle isoform isoform X1 [Microcaecilia unicolor];e-value=2.4e-45;EUGR23526&gt;ONe</t>
  </si>
  <si>
    <t xml:space="preserve">EUGR52878&gt;Yoshida&gt;Q:;EUGR52880&gt;Yoshida&gt;Q:;EUGR63855&gt;Yoshida&gt;Q:;EUGR05348&gt;EG_transcript_17910&gt;Q:;EUGR35346&gt;ONeill&gt;Q:</t>
  </si>
  <si>
    <t xml:space="preserve">EUGR52878&gt;Yoshida&gt;Q: KOO23659.1 peptidase c14 caspase catalytic subunit p20 [Chrysochromulina tobinii];e-value=1.4e-69;EUGR52880&gt;Yoshida&gt;Q: GBG25901.1 DNA polymerase zeta catalytic subunit [Hondaea fermentalgiana];e-value=4.6e-68;EUGR63855&gt;Yoshida&gt;Q: KOO</t>
  </si>
  <si>
    <t xml:space="preserve">EUGR06446&gt;EG_transcript_22617&gt;Q:;EUGR13139&gt;ONeill&gt;Q:</t>
  </si>
  <si>
    <t xml:space="preserve">EUGR06446&gt;EG_transcript_22617&gt;Q:;EUGR13139&gt;ONeill&gt;Q:;EUGR38491&gt;ONeill&gt;Q:</t>
  </si>
  <si>
    <t xml:space="preserve">EUGR06446&gt;EG_transcript_22617&gt;Q: TFG79387.1 rubrerythrin [Chrysiogenales bacterium];e-value=2.3e-18;EUGR13139&gt;ONeill&gt;Q: TFG45793.1 rubrerythrin [Candidatus Brocadiae bacterium];e-value=1.8e-25</t>
  </si>
  <si>
    <t xml:space="preserve">EUGR30301&gt;ONeill&gt;Q:</t>
  </si>
  <si>
    <t xml:space="preserve">EUGR30301&gt;ONeill&gt;Q: XP_031555250.1 dual specificity protein kinase CLK2-like [Actinia tenebrosa];e-value=2.8e-44</t>
  </si>
  <si>
    <t xml:space="preserve">EUGR66722&gt;Yoshida&gt;Q:</t>
  </si>
  <si>
    <t xml:space="preserve">EUGR66722&gt;Yoshida&gt;Q: OLP80488.1 Ribonuclease P protein subunit p25-like protein [Symbiodinium microadriaticum];e-value=2.8e-30</t>
  </si>
  <si>
    <t xml:space="preserve">EUGR27830&gt;ONeill&gt;Q:</t>
  </si>
  <si>
    <t xml:space="preserve">EUGR27830&gt;ONeill&gt;Q: no homologue found</t>
  </si>
  <si>
    <t xml:space="preserve">EUGR45255&gt;ONeill&gt;Q:</t>
  </si>
  <si>
    <t xml:space="preserve">EUGR45255&gt;ONeill&gt;Q: no homologue found</t>
  </si>
  <si>
    <t xml:space="preserve">EUGR19784&gt;ONeill&gt;Q:</t>
  </si>
  <si>
    <t xml:space="preserve">EUGR19784&gt;ONeill&gt;Q: no homologue found</t>
  </si>
  <si>
    <t xml:space="preserve">EUGR22199&gt;ONeill&gt;Q:</t>
  </si>
  <si>
    <t xml:space="preserve">EUGR22199&gt;ONeill&gt;Q: ABA01140.1 chloroplast oxygen-evolving protein 3 [Chlamydomonas incerta];e-value=9.3e-25</t>
  </si>
  <si>
    <t xml:space="preserve">EUGR26045&gt;ONeill&gt;Q:</t>
  </si>
  <si>
    <t xml:space="preserve">EUGR26045&gt;ONeill&gt;Q: ORX44540.1 rraga protein [Piromyces finnis];e-value=3.5e-116</t>
  </si>
  <si>
    <t xml:space="preserve">EUGR13408&gt;ONeill&gt;Q:</t>
  </si>
  <si>
    <t xml:space="preserve">EUGR13408&gt;ONeill&gt;Q: RKP24453.1 P-loop containing nucleoside triphosphate hydrolase protein, partial [Syncephalis pseudoplumigaleata];e-value=4.7e-188</t>
  </si>
  <si>
    <t xml:space="preserve">EUGR30680&gt;ONeill&gt;Q:</t>
  </si>
  <si>
    <t xml:space="preserve">EUGR30680&gt;ONeill&gt;Q: 6TDY_D Chain D, ATP synthase subunit beta [Euglena gracilis]&lt;&gt;6TDY_E Chain E, ATP synthase subunit beta [Euglena gracilis]&lt;&gt;6TDY_F Chain F, ATP synthase subunit beta [Euglena gracilis]&lt;&gt;6TDZ_D Chain D, subunit beta [Euglena gracilis]&lt;&gt;6</t>
  </si>
  <si>
    <t xml:space="preserve">EUGR40906&gt;ONeill&gt;Q:</t>
  </si>
  <si>
    <t xml:space="preserve">EUGR40906&gt;ONeill&gt;Q: NP_001279239.1 adenosylhomocysteinase [Callorhinchus milii]&lt;&gt;AFM90995.1 adenosylhomocysteinase [Callorhinchus milii];e-value=3.2e-197</t>
  </si>
  <si>
    <t xml:space="preserve">EUGR60216&gt;Yoshida&gt;Q:</t>
  </si>
  <si>
    <t xml:space="preserve">EUGR60216&gt;Yoshida&gt;Q: Q39724.1 RecName: Full=60S ribosomal protein L10 [Euglena gracilis]&lt;&gt;CAA63831.1 unknown [Euglena gracilis];e-value=1.1e-118</t>
  </si>
  <si>
    <t xml:space="preserve">EUGR61549&gt;Yoshida&gt;Q:</t>
  </si>
  <si>
    <t xml:space="preserve">EUGR61549&gt;Yoshida&gt;Q: KAF0852338.1 60S large subunit ribosomal protein eL43 (rpL37A) [Andalucia godoyi];e-value=8.7e-32</t>
  </si>
  <si>
    <t xml:space="preserve">EUGR19531&gt;ONeill&gt;Q:</t>
  </si>
  <si>
    <t xml:space="preserve">EUGR19531&gt;ONeill&gt;Q: GAX29386.1 citrate synthase [Fistulifera solaris];e-value=6.6e-185</t>
  </si>
  <si>
    <t xml:space="preserve">EUGR31190&gt;ONeill&gt;Q:</t>
  </si>
  <si>
    <t xml:space="preserve">EUGR31190&gt;ONeill&gt;Q: CUG91948.1 succinyl-synthetase alpha subunit, putative [Bodo saltans];e-value=1.1e-124</t>
  </si>
  <si>
    <t xml:space="preserve">EUGR09205&gt;EG_transcript_36724&gt;Q:</t>
  </si>
  <si>
    <t xml:space="preserve">EUGR09205&gt;EG_transcript_36724&gt;Q: no homologue found</t>
  </si>
  <si>
    <t xml:space="preserve">EUGR40630&gt;ONeill&gt;Q:</t>
  </si>
  <si>
    <t xml:space="preserve">EUGR40630&gt;ONeill&gt;Q: AAU11484.1 cytosolic phosphoglycerate kinase [Euglena gracilis];e-value=2.3e-227</t>
  </si>
  <si>
    <t xml:space="preserve">EUGR45028&gt;ONeill&gt;Q:;EUGR63720&gt;Yoshida&gt;Q:;EUGR45030&gt;ONeill&gt;Q:;EUGR45029&gt;ONeill&gt;Q:;EUGR02251&gt;EG_transcript_5750&gt;Q:;EUGR01657&gt;EG_transcript_3780&gt;Q:</t>
  </si>
  <si>
    <t xml:space="preserve">EUGR45028&gt;ONeill&gt;Q: HAZ49092.1 betaine-aldehyde dehydrogenase [Cyanobacteria bacterium UBA11371];e-value=3.9e-160;EUGR63720&gt;Yoshida&gt;Q: WP_006098251.1 aldehyde dehydrogenase family protein [Coleofasciculus chthonoplastes]&lt;&gt;EDX78774.1 aldehyde dehydrogenase</t>
  </si>
  <si>
    <t xml:space="preserve">EUGR17348&gt;ONeill&gt;Q:</t>
  </si>
  <si>
    <t xml:space="preserve">EUGR17348&gt;ONeill&gt;Q:;EUGR20811&gt;ONeill&gt;Q:;EUGR01461&gt;EG_transcript_3254&gt;ANV:</t>
  </si>
  <si>
    <t xml:space="preserve">EUGR17348&gt;ONeill&gt;Q: XP_002948463.1 acetyl-coa synthetase [Volvox carteri f. nagariensis]&lt;&gt;EFJ50338.1 acetyl-coa synthetase [Volvox carteri f. nagariensis];e-value=3.1e-236</t>
  </si>
  <si>
    <t xml:space="preserve">EUGR34052&gt;ONeill&gt;Q:</t>
  </si>
  <si>
    <t xml:space="preserve">EUGR34052&gt;ONeill&gt;Q: OXB44820.1 putative adhesin [[Candida] glabrata]&lt;&gt;OXB50116.1 putative adhesin [[Candida] glabrata];e-value=1.2e-21</t>
  </si>
  <si>
    <t xml:space="preserve">EUGR20046&gt;ONeill&gt;Q:</t>
  </si>
  <si>
    <t xml:space="preserve">EUGR20046&gt;ONeill&gt;Q: no homologue found</t>
  </si>
  <si>
    <t xml:space="preserve">EUGR17838&gt;ONeill&gt;Q:</t>
  </si>
  <si>
    <t xml:space="preserve">EUGR17838&gt;ONeill&gt;Q: OZJ02277.1 hypothetical protein BZG36_05064 [Bifiguratus adelaidae];e-value=2.9e-05</t>
  </si>
  <si>
    <t xml:space="preserve">EUGR31556&gt;ONeill&gt;Q:</t>
  </si>
  <si>
    <t xml:space="preserve">EUGR31556&gt;ONeill&gt;Q: QDZ21133.1 ADP-ribosylation factor-like GTPase [Chloropicon primus];e-value=2.5e-66</t>
  </si>
  <si>
    <t xml:space="preserve">EUGR00451&gt;EG_transcript_860&gt;Q:</t>
  </si>
  <si>
    <t xml:space="preserve">EUGR00451&gt;EG_transcript_860&gt;Q: EDL83914.1 stromal antigen 3, isoform CRA_b [Rattus norvegicus];e-value=2.6e-60</t>
  </si>
  <si>
    <t xml:space="preserve">EUGR54243&gt;Yoshida&gt;Q:</t>
  </si>
  <si>
    <t xml:space="preserve">EUGR54243&gt;Yoshida&gt;Q: ALO46533.1 bifunctional aconitate hydratase 2/2-methylisocitrate dehydratase [Pseudohongiella spirulinae];e-value=0.0e+00</t>
  </si>
  <si>
    <t xml:space="preserve">EUGR22350&gt;ONeill&gt;Q:</t>
  </si>
  <si>
    <t xml:space="preserve">EUGR22350&gt;ONeill&gt;Q: XP_820123.1 eukaryotic initiation factor 4a [Trypanosoma cruzi strain CL Brener]&lt;&gt;EAN98272.1 eukaryotic initiation factor 4a, putative [Trypanosoma cruzi];e-value=4.4e-172</t>
  </si>
  <si>
    <t xml:space="preserve">EUGR66325&gt;Yoshida&gt;Q:</t>
  </si>
  <si>
    <t xml:space="preserve">EUGR66325&gt;Yoshida&gt;Q: ABW90362.1 putative ribosomal protein L30 [Sipunculus nudus];e-value=3.4e-37</t>
  </si>
  <si>
    <t xml:space="preserve">EUGR19090&gt;ONeill&gt;Q:;EUGR27915&gt;ONeill&gt;Q:</t>
  </si>
  <si>
    <t xml:space="preserve">EUGR19090&gt;ONeill&gt;Q: CAB96125.1 enolase [Euglena gracilis];e-value=7.9e-249;EUGR27915&gt;ONeill&gt;Q: CAB96126.1 chloroplast enolase, partial [Euglena gracilis];e-value=8.2e-279</t>
  </si>
  <si>
    <t xml:space="preserve">EUGR45027&gt;ONeill&gt;Q:</t>
  </si>
  <si>
    <t xml:space="preserve">EUGR45027&gt;ONeill&gt;Q: XP_006827315.2 protein translation factor SUI1 homolog 2 [Amborella trichopoda];e-value=1.2e-29</t>
  </si>
  <si>
    <t xml:space="preserve">EUGR24304&gt;ONeill&gt;Q:</t>
  </si>
  <si>
    <t xml:space="preserve">EUGR24304&gt;ONeill&gt;Q: AAA85774.1 glyceraldehyde-3-phosphate dehydrogenase [Euglena gracilis]&lt;&gt;AAC37245.1 glyceraldehyde-3-phosphate dehydrogenase [Euglena gracilis];e-value=7.4e-200</t>
  </si>
  <si>
    <t xml:space="preserve">EUGR40316&gt;ONeill&gt;Q:</t>
  </si>
  <si>
    <t xml:space="preserve">EUGR40316&gt;ONeill&gt;Q: OZJ04042.1 Electron transfer flavoprotein subunit beta [Bifiguratus adelaidae];e-value=1.4e-75</t>
  </si>
  <si>
    <t xml:space="preserve">EUGR32915&gt;ONeill&gt;Q:</t>
  </si>
  <si>
    <t xml:space="preserve">EUGR32915&gt;ONeill&gt;Q: AAR11779.1 cyclophilin A [Azumapecten farreri];e-value=4.2e-84</t>
  </si>
  <si>
    <t xml:space="preserve">EUGR05513&gt;EG_transcript_18627&gt;Q:</t>
  </si>
  <si>
    <t xml:space="preserve">EUGR05513&gt;EG_transcript_18627&gt;Q: no homologue found</t>
  </si>
  <si>
    <t xml:space="preserve">EUGR26719&gt;ONeill&gt;Q:</t>
  </si>
  <si>
    <t xml:space="preserve">EUGR26719&gt;ONeill&gt;Q: ALR69473.1 plastid glyceraldehyde 3-phosphate dehydrogenase, partial [Euglena gracilis];e-value=4.7e-258</t>
  </si>
  <si>
    <t xml:space="preserve">EUGR01484&gt;EG_transcript_3315&gt;Q:</t>
  </si>
  <si>
    <t xml:space="preserve">EUGR01484&gt;EG_transcript_3315&gt;Q:;EUGR05483&gt;EG_transcript_18533&gt;Q:;EUGR40552&gt;ONeill&gt;Q:</t>
  </si>
  <si>
    <t xml:space="preserve">EUGR01484&gt;EG_transcript_3315&gt;Q: OLP83673.1 tRNA/tmRNA (uracil-C(5))-methyltransferase [Symbiodinium microadriaticum];e-value=1.1e-69</t>
  </si>
  <si>
    <t xml:space="preserve">EUGR01176&gt;EG_transcript_2494&gt;Q:</t>
  </si>
  <si>
    <t xml:space="preserve">EUGR01176&gt;EG_transcript_2494&gt;Q: AAF71706.1 elongation factor 2, partial [Euglena gracilis];e-value=0.0e+00</t>
  </si>
  <si>
    <t xml:space="preserve">EUGR47397&gt;Yoshida&gt;Q:;EUGR02895&gt;EG_transcript_7996&gt;Q:</t>
  </si>
  <si>
    <t xml:space="preserve">EUGR47397&gt;Yoshida&gt;Q: PBJ81198.1 ABC transporter [Trypanosoma cruzi cruzi]&lt;&gt;PWU84725.1 putative ABC transporter [Trypanosoma cruzi];e-value=8.8e-87;EUGR02895&gt;EG_transcript_7996&gt;Q: XP_028887374.1 ABC transporter [Trypanosoma theileri]&lt;&gt;ORC93308.1 ABC transp</t>
  </si>
  <si>
    <t xml:space="preserve">EUGR63536&gt;Yoshida&gt;Q:</t>
  </si>
  <si>
    <t xml:space="preserve">EUGR63536&gt;Yoshida&gt;Q: XP_029239101.1 RNA binding protein [Trypanosoma rangeli]&lt;&gt;RNF06154.1 RNA binding protein [Trypanosoma rangeli];e-value=1.2e-09</t>
  </si>
  <si>
    <t xml:space="preserve">EUGR38737&gt;ONeill&gt;Q:</t>
  </si>
  <si>
    <t xml:space="preserve">EUGR38737&gt;ONeill&gt;Q: XP_002505689.1 photosystem II oxygen-evolving complex 23 kDa protein, chloroplast precursor [Micromonas commoda]&lt;&gt;ACO66947.1 photosystem II oxygen-evolving complex 23 kDa protein, chloroplast precursor [Micromonas commoda];e-value=3.5e</t>
  </si>
  <si>
    <t xml:space="preserve">EUGR40382&gt;ONeill&gt;Q:</t>
  </si>
  <si>
    <t xml:space="preserve">EUGR40382&gt;ONeill&gt;Q: CUG30453.1 69 kDa paraflagellar rod protein 2C, putative [Bodo saltans];e-value=1.5e-253</t>
  </si>
  <si>
    <t xml:space="preserve">EUGR17544&gt;ONeill&gt;Q:;EUGR01436&gt;EG_transcript_3197&gt;Q:</t>
  </si>
  <si>
    <t xml:space="preserve">EUGR17544&gt;ONeill&gt;Q: XP_027914337.1 arabinosyltransferase XEG113-like [Vigna unguiculata];e-value=1.1e-09;EUGR01436&gt;EG_transcript_3197&gt;Q: XP_027914337.1 arabinosyltransferase XEG113-like [Vigna unguiculata];e-value=3.9e-10</t>
  </si>
  <si>
    <t xml:space="preserve">EUGR07884&gt;EG_transcript_29508&gt;Q:</t>
  </si>
  <si>
    <t xml:space="preserve">EUGR07884&gt;EG_transcript_29508&gt;Q: no homologue found</t>
  </si>
  <si>
    <t xml:space="preserve">EUGR00184&gt;EG_transcript_341&gt;Q:</t>
  </si>
  <si>
    <t xml:space="preserve">EUGR00184&gt;EG_transcript_341&gt;Q: no homologue found</t>
  </si>
  <si>
    <t xml:space="preserve">EUGR26728&gt;ONeill&gt;Q:;EUGR01472&gt;EG_transcript_3277&gt;Q:</t>
  </si>
  <si>
    <t xml:space="preserve">EUGR26728&gt;ONeill&gt;Q: no homologue found;EUGR01472&gt;EG_transcript_3277&gt;Q: no homologue found</t>
  </si>
  <si>
    <t xml:space="preserve">EUGR29257&gt;ONeill&gt;Q:;EUGR03780&gt;EG_transcript_11472&gt;Q:</t>
  </si>
  <si>
    <t xml:space="preserve">EUGR29257&gt;ONeill&gt;Q: no homologue found;EUGR03780&gt;EG_transcript_11472&gt;Q: no homologue found</t>
  </si>
  <si>
    <t xml:space="preserve">EUGR06097&gt;EG_transcript_21173&gt;Q:</t>
  </si>
  <si>
    <t xml:space="preserve">EUGR06097&gt;EG_transcript_21173&gt;Q: no homologue found</t>
  </si>
  <si>
    <t xml:space="preserve">EUGR35717&gt;ONeill&gt;Q:;EUGR07668&gt;EG_transcript_28427&gt;Q:;EUGR35718&gt;ONeill&gt;Q:</t>
  </si>
  <si>
    <t xml:space="preserve">EUGR35717&gt;ONeill&gt;Q: no homologue found;EUGR07668&gt;EG_transcript_28427&gt;Q: no homologue found;EUGR35718&gt;ONeill&gt;Q: no homologue found</t>
  </si>
  <si>
    <t xml:space="preserve">EUGR15922&gt;ONeill&gt;Q:</t>
  </si>
  <si>
    <t xml:space="preserve">EUGR15922&gt;ONeill&gt;Q: no homologue found</t>
  </si>
  <si>
    <t xml:space="preserve">EUGR62730&gt;Yoshida&gt;Q:;EUGR17386&gt;ONeill&gt;Q:;EUGR06558&gt;EG_transcript_23156&gt;ANV:;EUGR55521&gt;Yoshida&gt;Q:</t>
  </si>
  <si>
    <t xml:space="preserve">EUGR62730&gt;Yoshida&gt;Q: DAA05885.1 TPA_inf: chloroplast light-harvesting complex II protein precursor Lhcbm5, partial [Euglena gracilis];e-value=6.7e-91;EUGR17386&gt;ONeill&gt;Q: DAA05885.1 TPA_inf: chloroplast light-harvesting complex II protein precursor Lhcbm5,</t>
  </si>
  <si>
    <t xml:space="preserve">EUGR18205&gt;ONeill&gt;Q:</t>
  </si>
  <si>
    <t xml:space="preserve">EUGR18205&gt;ONeill&gt;Q: XP_031566331.1 uncharacterized protein LOC116301419 [Actinia tenebrosa];e-value=7.8e-11</t>
  </si>
  <si>
    <t xml:space="preserve">EUGR38131&gt;ONeill&gt;Q:;EUGR25185&gt;ONeill&gt;Q:</t>
  </si>
  <si>
    <t xml:space="preserve">EUGR38131&gt;ONeill&gt;Q: QEA04618.1 hypothetical protein KBTEX_00926 [uncultured organism];e-value=4.7e-19;EUGR25185&gt;ONeill&gt;Q: POR31985.1 Uncharacterized protein TPAR_07791 [Tolypocladium paradoxum];e-value=1.5e-09</t>
  </si>
  <si>
    <t xml:space="preserve">EUGR27095&gt;ONeill&gt;Q:</t>
  </si>
  <si>
    <t xml:space="preserve">EUGR27095&gt;ONeill&gt;Q: XP_002509367.1 predicted protein [Micromonas commoda]&lt;&gt;ACO70625.1 predicted protein [Micromonas commoda];e-value=1.7e-70</t>
  </si>
  <si>
    <t xml:space="preserve">EUGR27552&gt;ONeill&gt;Q:</t>
  </si>
  <si>
    <t xml:space="preserve">EUGR27552&gt;ONeill&gt;Q: no homologue found</t>
  </si>
  <si>
    <t xml:space="preserve">EUGR29967&gt;ONeill&gt;Q:;EUGR33468&gt;ONeill&gt;Q:</t>
  </si>
  <si>
    <t xml:space="preserve">EUGR29967&gt;ONeill&gt;Q: no homologue found;EUGR33468&gt;ONeill&gt;Q: no homologue found</t>
  </si>
  <si>
    <t xml:space="preserve">EUGR30051&gt;ONeill&gt;Q:</t>
  </si>
  <si>
    <t xml:space="preserve">EUGR30051&gt;ONeill&gt;Q: KKY22334.1 putative 60s ribosomal protein l6 [Diplodia seriata]&lt;&gt;OMP84514.1 60S ribosomal protein L6-B [Diplodia seriata];e-value=3.9e-25</t>
  </si>
  <si>
    <t xml:space="preserve">EUGR30945&gt;ONeill&gt;Q:</t>
  </si>
  <si>
    <t xml:space="preserve">EUGR30945&gt;ONeill&gt;Q: BAQ25458.1 malate dehydrogenase [Diplonema papillatum];e-value=3.4e-103</t>
  </si>
  <si>
    <t xml:space="preserve">EUGR33727&gt;ONeill&gt;Q:</t>
  </si>
  <si>
    <t xml:space="preserve">EUGR33727&gt;ONeill&gt;Q: P40279.1 RecName: Full=Histone H2A [Euglena gracilis]&lt;&gt;CAA51667.1 Histone H2A [Euglena gracilis];e-value=1.4e-64</t>
  </si>
  <si>
    <t xml:space="preserve">EUGR42238&gt;ONeill&gt;Q:;EUGR52308&gt;Yoshida&gt;Q:</t>
  </si>
  <si>
    <t xml:space="preserve">EUGR42238&gt;ONeill&gt;Q: XP_012453131.1 PREDICTED: uncharacterized protein LOC105775145 [Gossypium raimondii];e-value=1.5e-60;EUGR52308&gt;Yoshida&gt;Q: XP_008461433.1 PREDICTED: histone H3.v1-like [Cucumis melo];e-value=4.7e-60</t>
  </si>
  <si>
    <t xml:space="preserve">EUGR43305&gt;ONeill&gt;Q:;EUGR52829&gt;Yoshida&gt;Q:</t>
  </si>
  <si>
    <t xml:space="preserve">EUGR43305&gt;ONeill&gt;Q: SFG08577.1 Phosphatidylserine/phosphatidylglycerophosphate/cardiolipin synthase [Duganella sp. CF458];e-value=2.0e-52;EUGR52829&gt;Yoshida&gt;Q: RFC39761.1 Phosphatidylserine/phosphatidylglycerophosphate/cardiolipin synthase [Candidatus Nitr</t>
  </si>
</sst>
</file>

<file path=xl/styles.xml><?xml version="1.0" encoding="utf-8"?>
<styleSheet xmlns="http://schemas.openxmlformats.org/spreadsheetml/2006/main">
  <numFmts count="2">
    <numFmt numFmtId="164" formatCode="General"/>
    <numFmt numFmtId="165" formatCode="@"/>
  </numFmts>
  <fonts count="12">
    <font>
      <sz val="11"/>
      <color theme="1"/>
      <name val="Aptos Narrow"/>
      <family val="0"/>
      <charset val="1"/>
    </font>
    <font>
      <sz val="10"/>
      <name val="Arial"/>
      <family val="0"/>
    </font>
    <font>
      <sz val="10"/>
      <name val="Arial"/>
      <family val="0"/>
    </font>
    <font>
      <sz val="10"/>
      <name val="Arial"/>
      <family val="0"/>
    </font>
    <font>
      <sz val="11"/>
      <color theme="1"/>
      <name val="Aptos Narrow"/>
      <family val="2"/>
      <charset val="238"/>
    </font>
    <font>
      <b val="true"/>
      <sz val="11"/>
      <color theme="1"/>
      <name val="Arial"/>
      <family val="2"/>
      <charset val="238"/>
    </font>
    <font>
      <b val="true"/>
      <sz val="10"/>
      <color theme="1"/>
      <name val="Arial"/>
      <family val="2"/>
      <charset val="238"/>
    </font>
    <font>
      <sz val="10"/>
      <color theme="1"/>
      <name val="Arial"/>
      <family val="2"/>
      <charset val="238"/>
    </font>
    <font>
      <u val="single"/>
      <sz val="10"/>
      <color theme="1"/>
      <name val="Arial"/>
      <family val="2"/>
      <charset val="238"/>
    </font>
    <font>
      <sz val="11"/>
      <color theme="1"/>
      <name val="Arial"/>
      <family val="2"/>
      <charset val="238"/>
    </font>
    <font>
      <b val="true"/>
      <sz val="16"/>
      <color theme="1"/>
      <name val="Arial"/>
      <family val="2"/>
      <charset val="238"/>
    </font>
    <font>
      <b val="true"/>
      <sz val="12"/>
      <color theme="1"/>
      <name val="Arial"/>
      <family val="2"/>
      <charset val="238"/>
    </font>
  </fonts>
  <fills count="5">
    <fill>
      <patternFill patternType="none"/>
    </fill>
    <fill>
      <patternFill patternType="gray125"/>
    </fill>
    <fill>
      <patternFill patternType="solid">
        <fgColor theme="0" tint="-0.05"/>
        <bgColor rgb="FFFFFFCC"/>
      </patternFill>
    </fill>
    <fill>
      <patternFill patternType="solid">
        <fgColor theme="7" tint="0.7999"/>
        <bgColor rgb="FFCCFFFF"/>
      </patternFill>
    </fill>
    <fill>
      <patternFill patternType="solid">
        <fgColor theme="9" tint="0.7999"/>
        <bgColor rgb="FFCAEEFB"/>
      </patternFill>
    </fill>
  </fills>
  <borders count="9">
    <border diagonalUp="false" diagonalDown="false">
      <left/>
      <right/>
      <top/>
      <bottom/>
      <diagonal/>
    </border>
    <border diagonalUp="false" diagonalDown="false">
      <left style="medium"/>
      <right style="medium"/>
      <top style="medium"/>
      <bottom style="medium"/>
      <diagonal/>
    </border>
    <border diagonalUp="false" diagonalDown="false">
      <left style="thin"/>
      <right style="thin"/>
      <top/>
      <bottom style="thin"/>
      <diagonal/>
    </border>
    <border diagonalUp="false" diagonalDown="false">
      <left style="medium"/>
      <right/>
      <top style="medium"/>
      <bottom/>
      <diagonal/>
    </border>
    <border diagonalUp="false" diagonalDown="false">
      <left/>
      <right style="medium"/>
      <top style="medium"/>
      <bottom/>
      <diagonal/>
    </border>
    <border diagonalUp="false" diagonalDown="false">
      <left style="medium"/>
      <right/>
      <top/>
      <bottom/>
      <diagonal/>
    </border>
    <border diagonalUp="false" diagonalDown="false">
      <left/>
      <right style="medium"/>
      <top/>
      <bottom/>
      <diagonal/>
    </border>
    <border diagonalUp="false" diagonalDown="false">
      <left style="medium"/>
      <right/>
      <top/>
      <bottom style="medium"/>
      <diagonal/>
    </border>
    <border diagonalUp="false" diagonalDown="false">
      <left/>
      <right style="medium"/>
      <top/>
      <bottom style="mediu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30">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center" vertical="center"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9" fillId="0" borderId="0" xfId="20" applyFont="true" applyBorder="true" applyAlignment="false" applyProtection="false">
      <alignment horizontal="general" vertical="bottom" textRotation="0" wrapText="false" indent="0" shrinkToFit="false"/>
      <protection locked="true" hidden="false"/>
    </xf>
    <xf numFmtId="164" fontId="9" fillId="2" borderId="0" xfId="20" applyFont="true" applyBorder="true" applyAlignment="false" applyProtection="false">
      <alignment horizontal="general" vertical="bottom" textRotation="0" wrapText="false" indent="0" shrinkToFit="false"/>
      <protection locked="true" hidden="false"/>
    </xf>
    <xf numFmtId="164" fontId="9" fillId="3" borderId="0" xfId="20" applyFont="true" applyBorder="true" applyAlignment="true" applyProtection="false">
      <alignment horizontal="center" vertical="bottom" textRotation="0" wrapText="false" indent="0" shrinkToFit="false"/>
      <protection locked="true" hidden="false"/>
    </xf>
    <xf numFmtId="164" fontId="9" fillId="3" borderId="0" xfId="20" applyFont="true" applyBorder="true" applyAlignment="false" applyProtection="false">
      <alignment horizontal="general" vertical="bottom" textRotation="0" wrapText="false" indent="0" shrinkToFit="false"/>
      <protection locked="true" hidden="false"/>
    </xf>
    <xf numFmtId="164" fontId="9" fillId="4" borderId="0" xfId="20" applyFont="true" applyBorder="true" applyAlignment="false" applyProtection="false">
      <alignment horizontal="general" vertical="bottom" textRotation="0" wrapText="false" indent="0" shrinkToFit="false"/>
      <protection locked="true" hidden="false"/>
    </xf>
    <xf numFmtId="164" fontId="10" fillId="0" borderId="0" xfId="20" applyFont="true" applyBorder="true" applyAlignment="true" applyProtection="false">
      <alignment horizontal="center" vertical="center" textRotation="0" wrapText="false" indent="0" shrinkToFit="false"/>
      <protection locked="true" hidden="false"/>
    </xf>
    <xf numFmtId="164" fontId="9" fillId="0" borderId="0" xfId="20" applyFont="true" applyBorder="true" applyAlignment="true" applyProtection="false">
      <alignment horizontal="center" vertical="bottom" textRotation="0" wrapText="false" indent="0" shrinkToFit="false"/>
      <protection locked="true" hidden="false"/>
    </xf>
    <xf numFmtId="164" fontId="11" fillId="0" borderId="0" xfId="20" applyFont="true" applyBorder="true" applyAlignment="false" applyProtection="false">
      <alignment horizontal="general" vertical="bottom" textRotation="0" wrapText="false" indent="0" shrinkToFit="false"/>
      <protection locked="true" hidden="false"/>
    </xf>
    <xf numFmtId="164" fontId="11" fillId="2" borderId="0" xfId="20" applyFont="true" applyBorder="true" applyAlignment="true" applyProtection="false">
      <alignment horizontal="center" vertical="bottom" textRotation="0" wrapText="false" indent="0" shrinkToFit="false"/>
      <protection locked="true" hidden="false"/>
    </xf>
    <xf numFmtId="164" fontId="11" fillId="3" borderId="1" xfId="20" applyFont="true" applyBorder="true" applyAlignment="true" applyProtection="false">
      <alignment horizontal="center" vertical="bottom" textRotation="0" wrapText="false" indent="0" shrinkToFit="false"/>
      <protection locked="true" hidden="false"/>
    </xf>
    <xf numFmtId="164" fontId="11" fillId="4" borderId="0" xfId="20" applyFont="true" applyBorder="true" applyAlignment="true" applyProtection="false">
      <alignment horizontal="center" vertical="bottom" textRotation="0" wrapText="false" indent="0" shrinkToFit="false"/>
      <protection locked="true" hidden="false"/>
    </xf>
    <xf numFmtId="164" fontId="5" fillId="0" borderId="0" xfId="20" applyFont="true" applyBorder="true" applyAlignment="false" applyProtection="false">
      <alignment horizontal="general" vertical="bottom" textRotation="0" wrapText="false" indent="0" shrinkToFit="false"/>
      <protection locked="true" hidden="false"/>
    </xf>
    <xf numFmtId="164" fontId="5" fillId="2" borderId="0" xfId="20" applyFont="true" applyBorder="true" applyAlignment="false" applyProtection="false">
      <alignment horizontal="general" vertical="bottom" textRotation="0" wrapText="false" indent="0" shrinkToFit="false"/>
      <protection locked="true" hidden="false"/>
    </xf>
    <xf numFmtId="164" fontId="5" fillId="3" borderId="2" xfId="20" applyFont="true" applyBorder="true" applyAlignment="true" applyProtection="false">
      <alignment horizontal="center" vertical="bottom" textRotation="0" wrapText="false" indent="0" shrinkToFit="false"/>
      <protection locked="true" hidden="false"/>
    </xf>
    <xf numFmtId="164" fontId="5" fillId="3" borderId="0" xfId="20" applyFont="true" applyBorder="true" applyAlignment="true" applyProtection="false">
      <alignment horizontal="center" vertical="bottom" textRotation="0" wrapText="false" indent="0" shrinkToFit="false"/>
      <protection locked="true" hidden="false"/>
    </xf>
    <xf numFmtId="164" fontId="5" fillId="3" borderId="0" xfId="20" applyFont="true" applyBorder="true" applyAlignment="false" applyProtection="false">
      <alignment horizontal="general" vertical="bottom" textRotation="0" wrapText="false" indent="0" shrinkToFit="false"/>
      <protection locked="true" hidden="false"/>
    </xf>
    <xf numFmtId="164" fontId="5" fillId="4" borderId="0" xfId="20" applyFont="true" applyBorder="true" applyAlignment="false" applyProtection="false">
      <alignment horizontal="general" vertical="bottom" textRotation="0" wrapText="false" indent="0" shrinkToFit="false"/>
      <protection locked="true" hidden="false"/>
    </xf>
    <xf numFmtId="164" fontId="5" fillId="0" borderId="0" xfId="20" applyFont="true" applyBorder="true" applyAlignment="true" applyProtection="false">
      <alignment horizontal="center" vertical="bottom" textRotation="0" wrapText="false" indent="0" shrinkToFit="false"/>
      <protection locked="true" hidden="false"/>
    </xf>
    <xf numFmtId="164" fontId="9" fillId="0" borderId="3" xfId="20" applyFont="true" applyBorder="true" applyAlignment="false" applyProtection="false">
      <alignment horizontal="general" vertical="bottom" textRotation="0" wrapText="false" indent="0" shrinkToFit="false"/>
      <protection locked="true" hidden="false"/>
    </xf>
    <xf numFmtId="165" fontId="9" fillId="0" borderId="4" xfId="20" applyFont="true" applyBorder="true" applyAlignment="false" applyProtection="false">
      <alignment horizontal="general" vertical="bottom" textRotation="0" wrapText="false" indent="0" shrinkToFit="false"/>
      <protection locked="true" hidden="false"/>
    </xf>
    <xf numFmtId="164" fontId="9" fillId="0" borderId="5" xfId="20" applyFont="true" applyBorder="true" applyAlignment="false" applyProtection="false">
      <alignment horizontal="general" vertical="bottom" textRotation="0" wrapText="false" indent="0" shrinkToFit="false"/>
      <protection locked="true" hidden="false"/>
    </xf>
    <xf numFmtId="164" fontId="9" fillId="0" borderId="6" xfId="20" applyFont="true" applyBorder="true" applyAlignment="false" applyProtection="false">
      <alignment horizontal="general" vertical="bottom" textRotation="0" wrapText="false" indent="0" shrinkToFit="false"/>
      <protection locked="true" hidden="false"/>
    </xf>
    <xf numFmtId="164" fontId="9" fillId="0" borderId="7" xfId="20" applyFont="true" applyBorder="true" applyAlignment="false" applyProtection="false">
      <alignment horizontal="general" vertical="bottom" textRotation="0" wrapText="false" indent="0" shrinkToFit="false"/>
      <protection locked="true" hidden="false"/>
    </xf>
    <xf numFmtId="164" fontId="9" fillId="0" borderId="8" xfId="20" applyFont="true" applyBorder="true" applyAlignment="fals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ální 2" xfId="20"/>
  </cellStyles>
  <dxfs count="4">
    <dxf>
      <fill>
        <patternFill patternType="solid">
          <fgColor rgb="FFF2F2F2"/>
          <bgColor rgb="FF000000"/>
        </patternFill>
      </fill>
    </dxf>
    <dxf>
      <fill>
        <patternFill patternType="solid">
          <fgColor rgb="FF000000"/>
          <bgColor rgb="FF000000"/>
        </patternFill>
      </fill>
    </dxf>
    <dxf>
      <fill>
        <patternFill patternType="solid">
          <fgColor rgb="FFCAEEFB"/>
          <bgColor rgb="FF000000"/>
        </patternFill>
      </fill>
    </dxf>
    <dxf>
      <fill>
        <patternFill patternType="solid">
          <fgColor rgb="FFD9F2D0"/>
          <bgColor rgb="FF000000"/>
        </patternFill>
      </fill>
    </dxf>
  </dxfs>
  <colors>
    <indexedColors>
      <rgbColor rgb="FF000000"/>
      <rgbColor rgb="FFF2F2F2"/>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AEEFB"/>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D9F2D0"/>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worksheet" Target="worksheets/sheet1.xml"/><Relationship Id="rId4" Type="http://schemas.openxmlformats.org/officeDocument/2006/relationships/worksheet" Target="worksheets/sheet2.xml"/><Relationship Id="rId5" Type="http://schemas.openxmlformats.org/officeDocument/2006/relationships/sharedStrings" Target="sharedStrings.xml"/>
</Relationships>
</file>

<file path=xl/drawings/_rels/drawing1.xml.rels><?xml version="1.0" encoding="UTF-8"?>
<Relationships xmlns="http://schemas.openxmlformats.org/package/2006/relationships"><Relationship Id="rId1" Type="http://schemas.openxmlformats.org/officeDocument/2006/relationships/image" Target="../media/image1.png"/>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89640</xdr:colOff>
      <xdr:row>6</xdr:row>
      <xdr:rowOff>6480</xdr:rowOff>
    </xdr:from>
    <xdr:to>
      <xdr:col>1</xdr:col>
      <xdr:colOff>463320</xdr:colOff>
      <xdr:row>19</xdr:row>
      <xdr:rowOff>64440</xdr:rowOff>
    </xdr:to>
    <xdr:pic>
      <xdr:nvPicPr>
        <xdr:cNvPr id="0" name="Obrázek 1" descr=""/>
        <xdr:cNvPicPr/>
      </xdr:nvPicPr>
      <xdr:blipFill>
        <a:blip r:embed="rId1"/>
        <a:srcRect l="0" t="9586" r="0" b="0"/>
        <a:stretch/>
      </xdr:blipFill>
      <xdr:spPr>
        <a:xfrm>
          <a:off x="89640" y="1073160"/>
          <a:ext cx="952200" cy="2336400"/>
        </a:xfrm>
        <a:prstGeom prst="rect">
          <a:avLst/>
        </a:prstGeom>
        <a:noFill/>
        <a:ln w="0">
          <a:noFill/>
        </a:ln>
      </xdr:spPr>
    </xdr:pic>
    <xdr:clientData/>
  </xdr:twoCellAnchor>
</xdr:wsD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467886"/>
      </a:folHlink>
    </a:clrScheme>
    <a:fontScheme name="Sheets">
      <a:majorFont>
        <a:latin typeface="Aptos Narrow" pitchFamily="0" charset="1"/>
        <a:ea typeface="Aptos Narrow" pitchFamily="0" charset="1"/>
        <a:cs typeface="Aptos Narrow" pitchFamily="0" charset="1"/>
      </a:majorFont>
      <a:minorFont>
        <a:latin typeface="Aptos Narrow" pitchFamily="0" charset="1"/>
        <a:ea typeface="Aptos Narrow" pitchFamily="0" charset="1"/>
        <a:cs typeface="Aptos Narrow" pitchFamily="0" charset="1"/>
      </a:minorFont>
    </a:fontScheme>
    <a:fmtScheme>
      <a:fillStyleLst>
        <a:solidFill>
          <a:schemeClr val="phClr"/>
        </a:solidFill>
        <a:gradFill>
          <a:gsLst>
            <a:gs pos="0">
              <a:schemeClr val="phClr">
                <a:lumMod val="110000"/>
                <a:tint val="67000"/>
              </a:schemeClr>
            </a:gs>
            <a:gs pos="50000">
              <a:schemeClr val="phClr">
                <a:lumMod val="105000"/>
                <a:tint val="73000"/>
              </a:schemeClr>
            </a:gs>
            <a:gs pos="100000">
              <a:schemeClr val="phClr">
                <a:lumMod val="105000"/>
                <a:tint val="81000"/>
              </a:schemeClr>
            </a:gs>
          </a:gsLst>
          <a:lin ang="5400000" scaled="0"/>
          <a:tileRect l="0" t="0" r="0" b="0"/>
        </a:gradFill>
        <a:gradFill>
          <a:gsLst>
            <a:gs pos="0">
              <a:schemeClr val="phClr">
                <a:lumMod val="102000"/>
                <a:tint val="94000"/>
              </a:schemeClr>
            </a:gs>
            <a:gs pos="50000">
              <a:schemeClr val="phClr">
                <a:lumMod val="100000"/>
                <a:shade val="100000"/>
              </a:schemeClr>
            </a:gs>
            <a:gs pos="100000">
              <a:schemeClr val="phClr">
                <a:lumMod val="99000"/>
                <a:shade val="78000"/>
              </a:schemeClr>
            </a:gs>
          </a:gsLst>
          <a:lin ang="5400000" scaled="0"/>
          <a:tileRect l="0" t="0" r="0" b="0"/>
        </a:gradFill>
      </a:fillStyleLst>
      <a:lnStyleLst>
        <a:ln w="6350" cap="flat" cmpd="sng" algn="ctr">
          <a:prstDash val="solid"/>
          <a:miter lim="800000"/>
        </a:ln>
        <a:ln w="12700" cap="flat" cmpd="sng" algn="ctr">
          <a:prstDash val="solid"/>
          <a:miter lim="800000"/>
        </a:ln>
        <a:ln w="19050" cap="flat" cmpd="sng" algn="ctr">
          <a:prstDash val="solid"/>
          <a:miter lim="800000"/>
        </a:ln>
      </a:lnStyleLst>
      <a:effectStyleLst>
        <a:effectStyle>
          <a:effectLst/>
        </a:effectStyle>
        <a:effectStyle>
          <a:effectLst/>
        </a:effectStyle>
        <a:effectStyle>
          <a:effectLst/>
        </a:effectStyle>
      </a:effectStyleLst>
      <a:bgFillStyleLst>
        <a:solidFill>
          <a:schemeClr val="phClr"/>
        </a:solidFill>
        <a:solidFill>
          <a:schemeClr val="phClr">
            <a:tint val="95000"/>
          </a:schemeClr>
        </a:solidFill>
        <a:gradFill>
          <a:gsLst>
            <a:gs pos="0">
              <a:schemeClr val="phClr">
                <a:tint val="93000"/>
                <a:shade val="98000"/>
                <a:lumMod val="102000"/>
              </a:schemeClr>
            </a:gs>
            <a:gs pos="50000">
              <a:schemeClr val="phClr">
                <a:tint val="98000"/>
                <a:shade val="90000"/>
                <a:lumMod val="103000"/>
              </a:schemeClr>
            </a:gs>
            <a:gs pos="100000">
              <a:schemeClr val="phClr">
                <a:shade val="63000"/>
              </a:schemeClr>
            </a:gs>
          </a:gsLst>
          <a:lin ang="5400000" scaled="0"/>
          <a:tileRect l="0" t="0" r="0" b="0"/>
        </a:gradFill>
      </a:bgFillStyleLst>
    </a:fmtScheme>
  </a:themeElements>
</a:theme>
</file>

<file path=xl/worksheets/_rels/sheet2.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00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18" activeCellId="0" sqref="C18"/>
    </sheetView>
  </sheetViews>
  <sheetFormatPr defaultColWidth="12.5546875" defaultRowHeight="15" zeroHeight="false" outlineLevelRow="0" outlineLevelCol="0"/>
  <cols>
    <col collapsed="false" customWidth="true" hidden="false" outlineLevel="0" max="1" min="1" style="0" width="9"/>
    <col collapsed="false" customWidth="true" hidden="false" outlineLevel="0" max="2" min="2" style="0" width="26.33"/>
    <col collapsed="false" customWidth="true" hidden="false" outlineLevel="0" max="3" min="3" style="0" width="18.44"/>
    <col collapsed="false" customWidth="true" hidden="false" outlineLevel="0" max="26" min="4" style="0" width="7.55"/>
  </cols>
  <sheetData>
    <row r="1" customFormat="false" ht="15" hidden="false" customHeight="false" outlineLevel="0" collapsed="false">
      <c r="A1" s="1" t="s">
        <v>0</v>
      </c>
      <c r="B1" s="1"/>
      <c r="C1" s="1"/>
      <c r="D1" s="2"/>
      <c r="E1" s="2"/>
      <c r="F1" s="2"/>
    </row>
    <row r="2" customFormat="false" ht="15" hidden="false" customHeight="false" outlineLevel="0" collapsed="false">
      <c r="A2" s="2"/>
      <c r="B2" s="2"/>
      <c r="C2" s="2"/>
      <c r="D2" s="2"/>
      <c r="E2" s="2"/>
      <c r="F2" s="2"/>
    </row>
    <row r="3" customFormat="false" ht="12.65" hidden="false" customHeight="false" outlineLevel="0" collapsed="false">
      <c r="A3" s="3" t="s">
        <v>1</v>
      </c>
      <c r="B3" s="3"/>
      <c r="C3" s="3"/>
      <c r="D3" s="3"/>
      <c r="E3" s="3"/>
      <c r="F3" s="3"/>
    </row>
    <row r="4" customFormat="false" ht="15" hidden="false" customHeight="false" outlineLevel="0" collapsed="false">
      <c r="A4" s="2" t="s">
        <v>2</v>
      </c>
      <c r="B4" s="4" t="s">
        <v>3</v>
      </c>
      <c r="C4" s="5" t="s">
        <v>4</v>
      </c>
      <c r="D4" s="5"/>
      <c r="E4" s="5"/>
      <c r="F4" s="5"/>
    </row>
    <row r="5" customFormat="false" ht="15" hidden="false" customHeight="false" outlineLevel="0" collapsed="false">
      <c r="A5" s="2"/>
      <c r="B5" s="4"/>
      <c r="C5" s="5"/>
      <c r="D5" s="5"/>
      <c r="E5" s="5"/>
      <c r="F5" s="5"/>
    </row>
    <row r="6" customFormat="false" ht="15" hidden="false" customHeight="false" outlineLevel="0" collapsed="false">
      <c r="A6" s="2" t="s">
        <v>5</v>
      </c>
      <c r="B6" s="4" t="s">
        <v>6</v>
      </c>
      <c r="C6" s="5" t="s">
        <v>7</v>
      </c>
    </row>
    <row r="8" customFormat="false" ht="15" hidden="false" customHeight="false" outlineLevel="0" collapsed="false">
      <c r="A8" s="2" t="s">
        <v>8</v>
      </c>
      <c r="B8" s="4" t="s">
        <v>9</v>
      </c>
      <c r="C8" s="5" t="s">
        <v>10</v>
      </c>
      <c r="D8" s="5"/>
      <c r="E8" s="5"/>
      <c r="F8" s="5"/>
    </row>
    <row r="9" customFormat="false" ht="15" hidden="false" customHeight="false" outlineLevel="0" collapsed="false">
      <c r="A9" s="2"/>
      <c r="B9" s="4"/>
      <c r="C9" s="5"/>
      <c r="D9" s="5"/>
      <c r="E9" s="5"/>
      <c r="F9" s="5"/>
    </row>
    <row r="10" customFormat="false" ht="15" hidden="false" customHeight="false" outlineLevel="0" collapsed="false">
      <c r="A10" s="2" t="s">
        <v>11</v>
      </c>
      <c r="B10" s="4" t="s">
        <v>12</v>
      </c>
      <c r="C10" s="5" t="s">
        <v>13</v>
      </c>
      <c r="D10" s="5"/>
      <c r="E10" s="5"/>
      <c r="F10" s="5"/>
    </row>
    <row r="11" customFormat="false" ht="15" hidden="false" customHeight="false" outlineLevel="0" collapsed="false">
      <c r="A11" s="2"/>
      <c r="B11" s="4"/>
      <c r="C11" s="5"/>
      <c r="D11" s="5"/>
      <c r="E11" s="5"/>
      <c r="F11" s="5"/>
    </row>
    <row r="12" customFormat="false" ht="15" hidden="false" customHeight="false" outlineLevel="0" collapsed="false">
      <c r="A12" s="2" t="s">
        <v>14</v>
      </c>
      <c r="B12" s="4" t="s">
        <v>15</v>
      </c>
      <c r="C12" s="5" t="s">
        <v>16</v>
      </c>
      <c r="D12" s="5"/>
      <c r="E12" s="5"/>
      <c r="F12" s="5"/>
    </row>
    <row r="15" customFormat="false" ht="15" hidden="false" customHeight="true" outlineLevel="0" collapsed="false">
      <c r="A15" s="3" t="s">
        <v>17</v>
      </c>
      <c r="B15" s="3"/>
      <c r="C15" s="3"/>
      <c r="D15" s="3"/>
      <c r="E15" s="3"/>
      <c r="F15" s="3"/>
    </row>
    <row r="16" customFormat="false" ht="15" hidden="false" customHeight="true" outlineLevel="0" collapsed="false">
      <c r="A16" s="2" t="s">
        <v>18</v>
      </c>
      <c r="B16" s="4" t="s">
        <v>19</v>
      </c>
      <c r="C16" s="5" t="s">
        <v>20</v>
      </c>
    </row>
    <row r="17" customFormat="false" ht="15" hidden="false" customHeight="true" outlineLevel="0" collapsed="false">
      <c r="B17" s="4"/>
      <c r="C17" s="5"/>
    </row>
    <row r="18" customFormat="false" ht="15" hidden="false" customHeight="true" outlineLevel="0" collapsed="false">
      <c r="A18" s="2" t="s">
        <v>21</v>
      </c>
      <c r="B18" s="4" t="s">
        <v>22</v>
      </c>
      <c r="C18" s="5" t="s">
        <v>23</v>
      </c>
    </row>
    <row r="19" customFormat="false" ht="15" hidden="false" customHeight="true" outlineLevel="0" collapsed="false">
      <c r="B19" s="5"/>
    </row>
    <row r="21" customFormat="false" ht="15.75" hidden="false" customHeight="true" outlineLevel="0" collapsed="false"/>
    <row r="22" customFormat="false" ht="15.75" hidden="false" customHeight="true" outlineLevel="0" collapsed="false"/>
    <row r="23" customFormat="false" ht="15.75" hidden="false" customHeight="true" outlineLevel="0" collapsed="false"/>
    <row r="24" customFormat="false" ht="15.75" hidden="false" customHeight="true" outlineLevel="0" collapsed="false"/>
    <row r="25" customFormat="false" ht="15.75" hidden="false" customHeight="true" outlineLevel="0" collapsed="false"/>
    <row r="26" customFormat="false" ht="15.75" hidden="false" customHeight="true" outlineLevel="0" collapsed="false"/>
    <row r="27" customFormat="false" ht="15.75" hidden="false" customHeight="true" outlineLevel="0" collapsed="false"/>
    <row r="28" customFormat="false" ht="15.75" hidden="false" customHeight="true" outlineLevel="0" collapsed="false"/>
    <row r="29" customFormat="false" ht="15.75" hidden="false" customHeight="true" outlineLevel="0" collapsed="false"/>
    <row r="30" customFormat="false" ht="15.75" hidden="false" customHeight="true" outlineLevel="0" collapsed="false"/>
    <row r="31" customFormat="false" ht="15.75" hidden="false" customHeight="true" outlineLevel="0" collapsed="false"/>
    <row r="32" customFormat="false" ht="15.75" hidden="false" customHeight="true" outlineLevel="0" collapsed="false"/>
    <row r="33" customFormat="false" ht="15.75" hidden="false" customHeight="true" outlineLevel="0" collapsed="false"/>
    <row r="34" customFormat="false" ht="15.75" hidden="false" customHeight="true" outlineLevel="0" collapsed="false"/>
    <row r="35" customFormat="false" ht="15.75" hidden="false" customHeight="true" outlineLevel="0" collapsed="false"/>
    <row r="36" customFormat="false" ht="15.75" hidden="false" customHeight="true" outlineLevel="0" collapsed="false"/>
    <row r="37" customFormat="false" ht="15.75" hidden="false" customHeight="true" outlineLevel="0" collapsed="false"/>
    <row r="38" customFormat="false" ht="15.75" hidden="false" customHeight="true" outlineLevel="0" collapsed="false"/>
    <row r="39" customFormat="false" ht="15.75" hidden="false" customHeight="true" outlineLevel="0" collapsed="false"/>
    <row r="40" customFormat="false" ht="15.75" hidden="false" customHeight="true" outlineLevel="0" collapsed="false"/>
    <row r="41" customFormat="false" ht="15.75" hidden="false" customHeight="true" outlineLevel="0" collapsed="false"/>
    <row r="42" customFormat="false" ht="15.75" hidden="false" customHeight="true" outlineLevel="0" collapsed="false"/>
    <row r="43" customFormat="false" ht="15.75" hidden="false" customHeight="true" outlineLevel="0" collapsed="false"/>
    <row r="44" customFormat="false" ht="15.75" hidden="false" customHeight="true" outlineLevel="0" collapsed="false"/>
    <row r="45" customFormat="false" ht="15.75" hidden="false" customHeight="true" outlineLevel="0" collapsed="false"/>
    <row r="46" customFormat="false" ht="15.75" hidden="false" customHeight="true" outlineLevel="0" collapsed="false"/>
    <row r="47" customFormat="false" ht="15.75" hidden="false" customHeight="true" outlineLevel="0" collapsed="false"/>
    <row r="48" customFormat="false" ht="15.75" hidden="false" customHeight="true" outlineLevel="0" collapsed="false"/>
    <row r="49" customFormat="false" ht="15.75" hidden="false" customHeight="true" outlineLevel="0" collapsed="false"/>
    <row r="50" customFormat="false" ht="15.75" hidden="false" customHeight="true" outlineLevel="0" collapsed="false"/>
    <row r="51" customFormat="false" ht="15.75" hidden="false" customHeight="true" outlineLevel="0" collapsed="false"/>
    <row r="52" customFormat="false" ht="15.75" hidden="false" customHeight="true" outlineLevel="0" collapsed="false"/>
    <row r="53" customFormat="false" ht="15.75" hidden="false" customHeight="true" outlineLevel="0" collapsed="false"/>
    <row r="54" customFormat="false" ht="15.75" hidden="false" customHeight="true" outlineLevel="0" collapsed="false"/>
    <row r="55" customFormat="false" ht="15.75" hidden="false" customHeight="true" outlineLevel="0" collapsed="false"/>
    <row r="56" customFormat="false" ht="15.75" hidden="false" customHeight="true" outlineLevel="0" collapsed="false"/>
    <row r="57" customFormat="false" ht="15.75" hidden="false" customHeight="true" outlineLevel="0" collapsed="false"/>
    <row r="58" customFormat="false" ht="15.75" hidden="false" customHeight="true" outlineLevel="0" collapsed="false"/>
    <row r="59" customFormat="false" ht="15.75" hidden="false" customHeight="true" outlineLevel="0" collapsed="false"/>
    <row r="60" customFormat="false" ht="15.75" hidden="false" customHeight="true" outlineLevel="0" collapsed="false"/>
    <row r="61" customFormat="false" ht="15.75" hidden="false" customHeight="true" outlineLevel="0" collapsed="false"/>
    <row r="62" customFormat="false" ht="15.75" hidden="false" customHeight="true" outlineLevel="0" collapsed="false"/>
    <row r="63" customFormat="false" ht="15.75" hidden="false" customHeight="true" outlineLevel="0" collapsed="false"/>
    <row r="64" customFormat="false" ht="15.75" hidden="false" customHeight="true" outlineLevel="0" collapsed="false"/>
    <row r="65" customFormat="false" ht="15.75" hidden="false" customHeight="true" outlineLevel="0" collapsed="false"/>
    <row r="66" customFormat="false" ht="15.75" hidden="false" customHeight="true" outlineLevel="0" collapsed="false"/>
    <row r="67" customFormat="false" ht="15.75" hidden="false" customHeight="true" outlineLevel="0" collapsed="false"/>
    <row r="68" customFormat="false" ht="15.75" hidden="false" customHeight="true" outlineLevel="0" collapsed="false"/>
    <row r="69" customFormat="false" ht="15.75" hidden="false" customHeight="true" outlineLevel="0" collapsed="false"/>
    <row r="70" customFormat="false" ht="15.75" hidden="false" customHeight="true" outlineLevel="0" collapsed="false"/>
    <row r="71" customFormat="false" ht="15.75" hidden="false" customHeight="true" outlineLevel="0" collapsed="false"/>
    <row r="72" customFormat="false" ht="15.75" hidden="false" customHeight="true" outlineLevel="0" collapsed="false"/>
    <row r="73" customFormat="false" ht="15.75" hidden="false" customHeight="true" outlineLevel="0" collapsed="false"/>
    <row r="74" customFormat="false" ht="15.75" hidden="false" customHeight="true" outlineLevel="0" collapsed="false"/>
    <row r="75" customFormat="false" ht="15.75" hidden="false" customHeight="true" outlineLevel="0" collapsed="false"/>
    <row r="76" customFormat="false" ht="15.75" hidden="false" customHeight="true" outlineLevel="0" collapsed="false"/>
    <row r="77" customFormat="false" ht="15.75" hidden="false" customHeight="true" outlineLevel="0" collapsed="false"/>
    <row r="78" customFormat="false" ht="15.75" hidden="false" customHeight="true" outlineLevel="0" collapsed="false"/>
    <row r="79" customFormat="false" ht="15.75" hidden="false" customHeight="true" outlineLevel="0" collapsed="false"/>
    <row r="80" customFormat="false" ht="15.75" hidden="false" customHeight="true" outlineLevel="0" collapsed="false"/>
    <row r="81" customFormat="false" ht="15.75" hidden="false" customHeight="true" outlineLevel="0" collapsed="false"/>
    <row r="82" customFormat="false" ht="15.75" hidden="false" customHeight="true" outlineLevel="0" collapsed="false"/>
    <row r="83" customFormat="false" ht="15.75" hidden="false" customHeight="true" outlineLevel="0" collapsed="false"/>
    <row r="84" customFormat="false" ht="15.75" hidden="false" customHeight="true" outlineLevel="0" collapsed="false"/>
    <row r="85" customFormat="false" ht="15.75" hidden="false" customHeight="true" outlineLevel="0" collapsed="false"/>
    <row r="86" customFormat="false" ht="15.75" hidden="false" customHeight="true" outlineLevel="0" collapsed="false"/>
    <row r="87" customFormat="false" ht="15.75" hidden="false" customHeight="true" outlineLevel="0" collapsed="false"/>
    <row r="88" customFormat="false" ht="15.75" hidden="false" customHeight="true" outlineLevel="0" collapsed="false"/>
    <row r="89" customFormat="false" ht="15.75" hidden="false" customHeight="true" outlineLevel="0" collapsed="false"/>
    <row r="90" customFormat="false" ht="15.75" hidden="false" customHeight="true" outlineLevel="0" collapsed="false"/>
    <row r="91" customFormat="false" ht="15.75" hidden="false" customHeight="true" outlineLevel="0" collapsed="false"/>
    <row r="92" customFormat="false" ht="15.75" hidden="false" customHeight="true" outlineLevel="0" collapsed="false"/>
    <row r="93" customFormat="false" ht="15.75" hidden="false" customHeight="true" outlineLevel="0" collapsed="false"/>
    <row r="94" customFormat="false" ht="15.75" hidden="false" customHeight="true" outlineLevel="0" collapsed="false"/>
    <row r="95" customFormat="false" ht="15.75" hidden="false" customHeight="true" outlineLevel="0" collapsed="false"/>
    <row r="96" customFormat="false" ht="15.75" hidden="false" customHeight="true" outlineLevel="0" collapsed="false"/>
    <row r="97" customFormat="false" ht="15.75" hidden="false" customHeight="true" outlineLevel="0" collapsed="false"/>
    <row r="98" customFormat="false" ht="15.75" hidden="false" customHeight="true" outlineLevel="0" collapsed="false"/>
    <row r="99" customFormat="false" ht="15.75" hidden="false" customHeight="true" outlineLevel="0" collapsed="false"/>
    <row r="100" customFormat="false" ht="15.75" hidden="false" customHeight="true" outlineLevel="0" collapsed="false"/>
    <row r="101" customFormat="false" ht="15.75" hidden="false" customHeight="true" outlineLevel="0" collapsed="false"/>
    <row r="102" customFormat="false" ht="15.75" hidden="false" customHeight="true" outlineLevel="0" collapsed="false"/>
    <row r="103" customFormat="false" ht="15.75" hidden="false" customHeight="true" outlineLevel="0" collapsed="false"/>
    <row r="104" customFormat="false" ht="15.75" hidden="false" customHeight="true" outlineLevel="0" collapsed="false"/>
    <row r="105" customFormat="false" ht="15.75" hidden="false" customHeight="true" outlineLevel="0" collapsed="false"/>
    <row r="106" customFormat="false" ht="15.75" hidden="false" customHeight="true" outlineLevel="0" collapsed="false"/>
    <row r="107" customFormat="false" ht="15.75" hidden="false" customHeight="true" outlineLevel="0" collapsed="false"/>
    <row r="108" customFormat="false" ht="15.75" hidden="false" customHeight="true" outlineLevel="0" collapsed="false"/>
    <row r="109" customFormat="false" ht="15.75" hidden="false" customHeight="true" outlineLevel="0" collapsed="false"/>
    <row r="110" customFormat="false" ht="15.75" hidden="false" customHeight="true" outlineLevel="0" collapsed="false"/>
    <row r="111" customFormat="false" ht="15.75" hidden="false" customHeight="true" outlineLevel="0" collapsed="false"/>
    <row r="112" customFormat="false" ht="15.75" hidden="false" customHeight="true" outlineLevel="0" collapsed="false"/>
    <row r="113" customFormat="false" ht="15.75" hidden="false" customHeight="true" outlineLevel="0" collapsed="false"/>
    <row r="114" customFormat="false" ht="15.75" hidden="false" customHeight="true" outlineLevel="0" collapsed="false"/>
    <row r="115" customFormat="false" ht="15.75" hidden="false" customHeight="true" outlineLevel="0" collapsed="false"/>
    <row r="116" customFormat="false" ht="15.75" hidden="false" customHeight="true" outlineLevel="0" collapsed="false"/>
    <row r="117" customFormat="false" ht="15.75" hidden="false" customHeight="true" outlineLevel="0" collapsed="false"/>
    <row r="118" customFormat="false" ht="15.75" hidden="false" customHeight="true" outlineLevel="0" collapsed="false"/>
    <row r="119" customFormat="false" ht="15.75" hidden="false" customHeight="true" outlineLevel="0" collapsed="false"/>
    <row r="120" customFormat="false" ht="15.75" hidden="false" customHeight="true" outlineLevel="0" collapsed="false"/>
    <row r="121" customFormat="false" ht="15.75" hidden="false" customHeight="true" outlineLevel="0" collapsed="false"/>
    <row r="122" customFormat="false" ht="15.75" hidden="false" customHeight="true" outlineLevel="0" collapsed="false"/>
    <row r="123" customFormat="false" ht="15.75" hidden="false" customHeight="true" outlineLevel="0" collapsed="false"/>
    <row r="124" customFormat="false" ht="15.75" hidden="false" customHeight="true" outlineLevel="0" collapsed="false"/>
    <row r="125" customFormat="false" ht="15.75" hidden="false" customHeight="true" outlineLevel="0" collapsed="false"/>
    <row r="126" customFormat="false" ht="15.75" hidden="false" customHeight="true" outlineLevel="0" collapsed="false"/>
    <row r="127" customFormat="false" ht="15.75" hidden="false" customHeight="true" outlineLevel="0" collapsed="false"/>
    <row r="128" customFormat="false" ht="15.75" hidden="false" customHeight="true" outlineLevel="0" collapsed="false"/>
    <row r="129" customFormat="false" ht="15.75" hidden="false" customHeight="true" outlineLevel="0" collapsed="false"/>
    <row r="130" customFormat="false" ht="15.75" hidden="false" customHeight="true" outlineLevel="0" collapsed="false"/>
    <row r="131" customFormat="false" ht="15.75" hidden="false" customHeight="true" outlineLevel="0" collapsed="false"/>
    <row r="132" customFormat="false" ht="15.75" hidden="false" customHeight="true" outlineLevel="0" collapsed="false"/>
    <row r="133" customFormat="false" ht="15.75" hidden="false" customHeight="true" outlineLevel="0" collapsed="false"/>
    <row r="134" customFormat="false" ht="15.75" hidden="false" customHeight="true" outlineLevel="0" collapsed="false"/>
    <row r="135" customFormat="false" ht="15.75" hidden="false" customHeight="true" outlineLevel="0" collapsed="false"/>
    <row r="136" customFormat="false" ht="15.75" hidden="false" customHeight="true" outlineLevel="0" collapsed="false"/>
    <row r="137" customFormat="false" ht="15.75" hidden="false" customHeight="true" outlineLevel="0" collapsed="false"/>
    <row r="138" customFormat="false" ht="15.75" hidden="false" customHeight="true" outlineLevel="0" collapsed="false"/>
    <row r="139" customFormat="false" ht="15.75" hidden="false" customHeight="true" outlineLevel="0" collapsed="false"/>
    <row r="140" customFormat="false" ht="15.75" hidden="false" customHeight="true" outlineLevel="0" collapsed="false"/>
    <row r="141" customFormat="false" ht="15.75" hidden="false" customHeight="true" outlineLevel="0" collapsed="false"/>
    <row r="142" customFormat="false" ht="15.75" hidden="false" customHeight="true" outlineLevel="0" collapsed="false"/>
    <row r="143" customFormat="false" ht="15.75" hidden="false" customHeight="true" outlineLevel="0" collapsed="false"/>
    <row r="144" customFormat="false" ht="15.75" hidden="false" customHeight="true" outlineLevel="0" collapsed="false"/>
    <row r="145" customFormat="false" ht="15.75" hidden="false" customHeight="true" outlineLevel="0" collapsed="false"/>
    <row r="146" customFormat="false" ht="15.75" hidden="false" customHeight="true" outlineLevel="0" collapsed="false"/>
    <row r="147" customFormat="false" ht="15.75" hidden="false" customHeight="true" outlineLevel="0" collapsed="false"/>
    <row r="148" customFormat="false" ht="15.75" hidden="false" customHeight="true" outlineLevel="0" collapsed="false"/>
    <row r="149" customFormat="false" ht="15.75" hidden="false" customHeight="true" outlineLevel="0" collapsed="false"/>
    <row r="150" customFormat="false" ht="15.75" hidden="false" customHeight="true" outlineLevel="0" collapsed="false"/>
    <row r="151" customFormat="false" ht="15.75" hidden="false" customHeight="true" outlineLevel="0" collapsed="false"/>
    <row r="152" customFormat="false" ht="15.75" hidden="false" customHeight="true" outlineLevel="0" collapsed="false"/>
    <row r="153" customFormat="false" ht="15.75" hidden="false" customHeight="true" outlineLevel="0" collapsed="false"/>
    <row r="154" customFormat="false" ht="15.75" hidden="false" customHeight="true" outlineLevel="0" collapsed="false"/>
    <row r="155" customFormat="false" ht="15.75" hidden="false" customHeight="true" outlineLevel="0" collapsed="false"/>
    <row r="156" customFormat="false" ht="15.75" hidden="false" customHeight="true" outlineLevel="0" collapsed="false"/>
    <row r="157" customFormat="false" ht="15.75" hidden="false" customHeight="true" outlineLevel="0" collapsed="false"/>
    <row r="158" customFormat="false" ht="15.75" hidden="false" customHeight="true" outlineLevel="0" collapsed="false"/>
    <row r="159" customFormat="false" ht="15.75" hidden="false" customHeight="true" outlineLevel="0" collapsed="false"/>
    <row r="160" customFormat="false" ht="15.75" hidden="false" customHeight="true" outlineLevel="0" collapsed="false"/>
    <row r="161" customFormat="false" ht="15.75" hidden="false" customHeight="true" outlineLevel="0" collapsed="false"/>
    <row r="162" customFormat="false" ht="15.75" hidden="false" customHeight="true" outlineLevel="0" collapsed="false"/>
    <row r="163" customFormat="false" ht="15.75" hidden="false" customHeight="true" outlineLevel="0" collapsed="false"/>
    <row r="164" customFormat="false" ht="15.75" hidden="false" customHeight="true" outlineLevel="0" collapsed="false"/>
    <row r="165" customFormat="false" ht="15.75" hidden="false" customHeight="true" outlineLevel="0" collapsed="false"/>
    <row r="166" customFormat="false" ht="15.75" hidden="false" customHeight="true" outlineLevel="0" collapsed="false"/>
    <row r="167" customFormat="false" ht="15.75" hidden="false" customHeight="true" outlineLevel="0" collapsed="false"/>
    <row r="168" customFormat="false" ht="15.75" hidden="false" customHeight="true" outlineLevel="0" collapsed="false"/>
    <row r="169" customFormat="false" ht="15.75" hidden="false" customHeight="true" outlineLevel="0" collapsed="false"/>
    <row r="170" customFormat="false" ht="15.75" hidden="false" customHeight="true" outlineLevel="0" collapsed="false"/>
    <row r="171" customFormat="false" ht="15.75" hidden="false" customHeight="true" outlineLevel="0" collapsed="false"/>
    <row r="172" customFormat="false" ht="15.75" hidden="false" customHeight="true" outlineLevel="0" collapsed="false"/>
    <row r="173" customFormat="false" ht="15.75" hidden="false" customHeight="true" outlineLevel="0" collapsed="false"/>
    <row r="174" customFormat="false" ht="15.75" hidden="false" customHeight="true" outlineLevel="0" collapsed="false"/>
    <row r="175" customFormat="false" ht="15.75" hidden="false" customHeight="true" outlineLevel="0" collapsed="false"/>
    <row r="176" customFormat="false" ht="15.75" hidden="false" customHeight="true" outlineLevel="0" collapsed="false"/>
    <row r="177" customFormat="false" ht="15.75" hidden="false" customHeight="true" outlineLevel="0" collapsed="false"/>
    <row r="178" customFormat="false" ht="15.75" hidden="false" customHeight="true" outlineLevel="0" collapsed="false"/>
    <row r="179" customFormat="false" ht="15.75" hidden="false" customHeight="true" outlineLevel="0" collapsed="false"/>
    <row r="180" customFormat="false" ht="15.75" hidden="false" customHeight="true" outlineLevel="0" collapsed="false"/>
    <row r="181" customFormat="false" ht="15.75" hidden="false" customHeight="true" outlineLevel="0" collapsed="false"/>
    <row r="182" customFormat="false" ht="15.75" hidden="false" customHeight="true" outlineLevel="0" collapsed="false"/>
    <row r="183" customFormat="false" ht="15.75" hidden="false" customHeight="true" outlineLevel="0" collapsed="false"/>
    <row r="184" customFormat="false" ht="15.75" hidden="false" customHeight="true" outlineLevel="0" collapsed="false"/>
    <row r="185" customFormat="false" ht="15.75" hidden="false" customHeight="true" outlineLevel="0" collapsed="false"/>
    <row r="186" customFormat="false" ht="15.75" hidden="false" customHeight="true" outlineLevel="0" collapsed="false"/>
    <row r="187" customFormat="false" ht="15.75" hidden="false" customHeight="true" outlineLevel="0" collapsed="false"/>
    <row r="188" customFormat="false" ht="15.75" hidden="false" customHeight="true" outlineLevel="0" collapsed="false"/>
    <row r="189" customFormat="false" ht="15.75" hidden="false" customHeight="true" outlineLevel="0" collapsed="false"/>
    <row r="190" customFormat="false" ht="15.75" hidden="false" customHeight="true" outlineLevel="0" collapsed="false"/>
    <row r="191" customFormat="false" ht="15.75" hidden="false" customHeight="true" outlineLevel="0" collapsed="false"/>
    <row r="192" customFormat="false" ht="15.75" hidden="false" customHeight="true" outlineLevel="0" collapsed="false"/>
    <row r="193" customFormat="false" ht="15.75" hidden="false" customHeight="true" outlineLevel="0" collapsed="false"/>
    <row r="194" customFormat="false" ht="15.75" hidden="false" customHeight="true" outlineLevel="0" collapsed="false"/>
    <row r="195" customFormat="false" ht="15.75" hidden="false" customHeight="true" outlineLevel="0" collapsed="false"/>
    <row r="196" customFormat="false" ht="15.75" hidden="false" customHeight="true" outlineLevel="0" collapsed="false"/>
    <row r="197" customFormat="false" ht="15.75" hidden="false" customHeight="true" outlineLevel="0" collapsed="false"/>
    <row r="198" customFormat="false" ht="15.75" hidden="false" customHeight="true" outlineLevel="0" collapsed="false"/>
    <row r="199" customFormat="false" ht="15.75" hidden="false" customHeight="true" outlineLevel="0" collapsed="false"/>
    <row r="200" customFormat="false" ht="15.75" hidden="false" customHeight="true" outlineLevel="0" collapsed="false"/>
    <row r="201" customFormat="false" ht="15.75" hidden="false" customHeight="true" outlineLevel="0" collapsed="false"/>
    <row r="202" customFormat="false" ht="15.75" hidden="false" customHeight="true" outlineLevel="0" collapsed="false"/>
    <row r="203" customFormat="false" ht="15.75" hidden="false" customHeight="true" outlineLevel="0" collapsed="false"/>
    <row r="204" customFormat="false" ht="15.75" hidden="false" customHeight="true" outlineLevel="0" collapsed="false"/>
    <row r="205" customFormat="false" ht="15.75" hidden="false" customHeight="true" outlineLevel="0" collapsed="false"/>
    <row r="206" customFormat="false" ht="15.75" hidden="false" customHeight="true" outlineLevel="0" collapsed="false"/>
    <row r="207" customFormat="false" ht="15.75" hidden="false" customHeight="true" outlineLevel="0" collapsed="false"/>
    <row r="208" customFormat="false" ht="15.75" hidden="false" customHeight="true" outlineLevel="0" collapsed="false"/>
    <row r="209" customFormat="false" ht="15.75" hidden="false" customHeight="true" outlineLevel="0" collapsed="false"/>
    <row r="210" customFormat="false" ht="15.75" hidden="false" customHeight="true" outlineLevel="0" collapsed="false"/>
    <row r="211" customFormat="false" ht="15.75" hidden="false" customHeight="true" outlineLevel="0" collapsed="false"/>
    <row r="212" customFormat="false" ht="15.75" hidden="false" customHeight="true" outlineLevel="0" collapsed="false"/>
    <row r="213" customFormat="false" ht="15.75" hidden="false" customHeight="true" outlineLevel="0" collapsed="false"/>
    <row r="214" customFormat="false" ht="15.75" hidden="false" customHeight="true" outlineLevel="0" collapsed="false"/>
    <row r="215" customFormat="false" ht="15.75" hidden="false" customHeight="true" outlineLevel="0" collapsed="false"/>
    <row r="216" customFormat="false" ht="15.75" hidden="false" customHeight="true" outlineLevel="0" collapsed="false"/>
    <row r="217" customFormat="false" ht="15.75" hidden="false" customHeight="true" outlineLevel="0" collapsed="false"/>
    <row r="218" customFormat="false" ht="15.75" hidden="false" customHeight="true" outlineLevel="0" collapsed="false"/>
    <row r="219" customFormat="false" ht="15.75" hidden="false" customHeight="true" outlineLevel="0" collapsed="false"/>
    <row r="220" customFormat="false" ht="15.75" hidden="false" customHeight="true" outlineLevel="0" collapsed="false"/>
    <row r="221" customFormat="false" ht="15.75" hidden="false" customHeight="true" outlineLevel="0" collapsed="false"/>
    <row r="222" customFormat="false" ht="15.75" hidden="false" customHeight="true" outlineLevel="0" collapsed="false"/>
    <row r="223" customFormat="false" ht="15.75" hidden="false" customHeight="true" outlineLevel="0" collapsed="false"/>
    <row r="224" customFormat="false" ht="15.75" hidden="false" customHeight="true" outlineLevel="0" collapsed="false"/>
    <row r="225" customFormat="false" ht="15.75" hidden="false" customHeight="true" outlineLevel="0" collapsed="false"/>
    <row r="226" customFormat="false" ht="15.75" hidden="false" customHeight="true" outlineLevel="0" collapsed="false"/>
    <row r="227" customFormat="false" ht="15.75" hidden="false" customHeight="true" outlineLevel="0" collapsed="false"/>
    <row r="228" customFormat="false" ht="15.75" hidden="false" customHeight="true" outlineLevel="0" collapsed="false"/>
    <row r="229" customFormat="false" ht="15.75" hidden="false" customHeight="true" outlineLevel="0" collapsed="false"/>
    <row r="230" customFormat="false" ht="15.75" hidden="false" customHeight="true" outlineLevel="0" collapsed="false"/>
    <row r="231" customFormat="false" ht="15.75" hidden="false" customHeight="true" outlineLevel="0" collapsed="false"/>
    <row r="232" customFormat="false" ht="15.75" hidden="false" customHeight="true" outlineLevel="0" collapsed="false"/>
    <row r="233" customFormat="false" ht="15.75" hidden="false" customHeight="true" outlineLevel="0" collapsed="false"/>
    <row r="234" customFormat="false" ht="15.75" hidden="false" customHeight="true" outlineLevel="0" collapsed="false"/>
    <row r="235" customFormat="false" ht="15.75" hidden="false" customHeight="true" outlineLevel="0" collapsed="false"/>
    <row r="236" customFormat="false" ht="15.75" hidden="false" customHeight="true" outlineLevel="0" collapsed="false"/>
    <row r="237" customFormat="false" ht="15.75" hidden="false" customHeight="true" outlineLevel="0" collapsed="false"/>
    <row r="238" customFormat="false" ht="15.75" hidden="false" customHeight="true" outlineLevel="0" collapsed="false"/>
    <row r="239" customFormat="false" ht="15.75" hidden="false" customHeight="true" outlineLevel="0" collapsed="false"/>
    <row r="240" customFormat="false" ht="15.75" hidden="false" customHeight="true" outlineLevel="0" collapsed="false"/>
    <row r="241" customFormat="false" ht="15.75" hidden="false" customHeight="true" outlineLevel="0" collapsed="false"/>
    <row r="242" customFormat="false" ht="15.75" hidden="false" customHeight="true" outlineLevel="0" collapsed="false"/>
    <row r="243" customFormat="false" ht="15.75" hidden="false" customHeight="true" outlineLevel="0" collapsed="false"/>
    <row r="244" customFormat="false" ht="15.75" hidden="false" customHeight="true" outlineLevel="0" collapsed="false"/>
    <row r="245" customFormat="false" ht="15.75" hidden="false" customHeight="true" outlineLevel="0" collapsed="false"/>
    <row r="246" customFormat="false" ht="15.75" hidden="false" customHeight="true" outlineLevel="0" collapsed="false"/>
    <row r="247" customFormat="false" ht="15.75" hidden="false" customHeight="true" outlineLevel="0" collapsed="false"/>
    <row r="248" customFormat="false" ht="15.75" hidden="false" customHeight="true" outlineLevel="0" collapsed="false"/>
    <row r="249" customFormat="false" ht="15.75" hidden="false" customHeight="true" outlineLevel="0" collapsed="false"/>
    <row r="250" customFormat="false" ht="15.75" hidden="false" customHeight="true" outlineLevel="0" collapsed="false"/>
    <row r="251" customFormat="false" ht="15.75" hidden="false" customHeight="true" outlineLevel="0" collapsed="false"/>
    <row r="252" customFormat="false" ht="15.75" hidden="false" customHeight="true" outlineLevel="0" collapsed="false"/>
    <row r="253" customFormat="false" ht="15.75" hidden="false" customHeight="true" outlineLevel="0" collapsed="false"/>
    <row r="254" customFormat="false" ht="15.75" hidden="false" customHeight="true" outlineLevel="0" collapsed="false"/>
    <row r="255" customFormat="false" ht="15.75" hidden="false" customHeight="true" outlineLevel="0" collapsed="false"/>
    <row r="256" customFormat="false" ht="15.75" hidden="false" customHeight="true" outlineLevel="0" collapsed="false"/>
    <row r="257" customFormat="false" ht="15.75" hidden="false" customHeight="true" outlineLevel="0" collapsed="false"/>
    <row r="258" customFormat="false" ht="15.75" hidden="false" customHeight="true" outlineLevel="0" collapsed="false"/>
    <row r="259" customFormat="false" ht="15.75" hidden="false" customHeight="true" outlineLevel="0" collapsed="false"/>
    <row r="260" customFormat="false" ht="15.75" hidden="false" customHeight="true" outlineLevel="0" collapsed="false"/>
    <row r="261" customFormat="false" ht="15.75" hidden="false" customHeight="true" outlineLevel="0" collapsed="false"/>
    <row r="262" customFormat="false" ht="15.75" hidden="false" customHeight="true" outlineLevel="0" collapsed="false"/>
    <row r="263" customFormat="false" ht="15.75" hidden="false" customHeight="true" outlineLevel="0" collapsed="false"/>
    <row r="264" customFormat="false" ht="15.75" hidden="false" customHeight="true" outlineLevel="0" collapsed="false"/>
    <row r="265" customFormat="false" ht="15.75" hidden="false" customHeight="true" outlineLevel="0" collapsed="false"/>
    <row r="266" customFormat="false" ht="15.75" hidden="false" customHeight="true" outlineLevel="0" collapsed="false"/>
    <row r="267" customFormat="false" ht="15.75" hidden="false" customHeight="true" outlineLevel="0" collapsed="false"/>
    <row r="268" customFormat="false" ht="15.75" hidden="false" customHeight="true" outlineLevel="0" collapsed="false"/>
    <row r="269" customFormat="false" ht="15.75" hidden="false" customHeight="true" outlineLevel="0" collapsed="false"/>
    <row r="270" customFormat="false" ht="15.75" hidden="false" customHeight="true" outlineLevel="0" collapsed="false"/>
    <row r="271" customFormat="false" ht="15.75" hidden="false" customHeight="true" outlineLevel="0" collapsed="false"/>
    <row r="272" customFormat="false" ht="15.75" hidden="false" customHeight="true" outlineLevel="0" collapsed="false"/>
    <row r="273" customFormat="false" ht="15.75" hidden="false" customHeight="true" outlineLevel="0" collapsed="false"/>
    <row r="274" customFormat="false" ht="15.75" hidden="false" customHeight="true" outlineLevel="0" collapsed="false"/>
    <row r="275" customFormat="false" ht="15.75" hidden="false" customHeight="true" outlineLevel="0" collapsed="false"/>
    <row r="276" customFormat="false" ht="15.75" hidden="false" customHeight="true" outlineLevel="0" collapsed="false"/>
    <row r="277" customFormat="false" ht="15.75" hidden="false" customHeight="true" outlineLevel="0" collapsed="false"/>
    <row r="278" customFormat="false" ht="15.75" hidden="false" customHeight="true" outlineLevel="0" collapsed="false"/>
    <row r="279" customFormat="false" ht="15.75" hidden="false" customHeight="true" outlineLevel="0" collapsed="false"/>
    <row r="280" customFormat="false" ht="15.75" hidden="false" customHeight="true" outlineLevel="0" collapsed="false"/>
    <row r="281" customFormat="false" ht="15.75" hidden="false" customHeight="true" outlineLevel="0" collapsed="false"/>
    <row r="282" customFormat="false" ht="15.75" hidden="false" customHeight="true" outlineLevel="0" collapsed="false"/>
    <row r="283" customFormat="false" ht="15.75" hidden="false" customHeight="true" outlineLevel="0" collapsed="false"/>
    <row r="284" customFormat="false" ht="15.75" hidden="false" customHeight="true" outlineLevel="0" collapsed="false"/>
    <row r="285" customFormat="false" ht="15.75" hidden="false" customHeight="true" outlineLevel="0" collapsed="false"/>
    <row r="286" customFormat="false" ht="15.75" hidden="false" customHeight="true" outlineLevel="0" collapsed="false"/>
    <row r="287" customFormat="false" ht="15.75" hidden="false" customHeight="true" outlineLevel="0" collapsed="false"/>
    <row r="288" customFormat="false" ht="15.75" hidden="false" customHeight="true" outlineLevel="0" collapsed="false"/>
    <row r="289" customFormat="false" ht="15.75" hidden="false" customHeight="true" outlineLevel="0" collapsed="false"/>
    <row r="290" customFormat="false" ht="15.75" hidden="false" customHeight="true" outlineLevel="0" collapsed="false"/>
    <row r="291" customFormat="false" ht="15.75" hidden="false" customHeight="true" outlineLevel="0" collapsed="false"/>
    <row r="292" customFormat="false" ht="15.75" hidden="false" customHeight="true" outlineLevel="0" collapsed="false"/>
    <row r="293" customFormat="false" ht="15.75" hidden="false" customHeight="true" outlineLevel="0" collapsed="false"/>
    <row r="294" customFormat="false" ht="15.75" hidden="false" customHeight="true" outlineLevel="0" collapsed="false"/>
    <row r="295" customFormat="false" ht="15.75" hidden="false" customHeight="true" outlineLevel="0" collapsed="false"/>
    <row r="296" customFormat="false" ht="15.75" hidden="false" customHeight="true" outlineLevel="0" collapsed="false"/>
    <row r="297" customFormat="false" ht="15.75" hidden="false" customHeight="true" outlineLevel="0" collapsed="false"/>
    <row r="298" customFormat="false" ht="15.75" hidden="false" customHeight="true" outlineLevel="0" collapsed="false"/>
    <row r="299" customFormat="false" ht="15.75" hidden="false" customHeight="true" outlineLevel="0" collapsed="false"/>
    <row r="300" customFormat="false" ht="15.75" hidden="false" customHeight="true" outlineLevel="0" collapsed="false"/>
    <row r="301" customFormat="false" ht="15.75" hidden="false" customHeight="true" outlineLevel="0" collapsed="false"/>
    <row r="302" customFormat="false" ht="15.75" hidden="false" customHeight="true" outlineLevel="0" collapsed="false"/>
    <row r="303" customFormat="false" ht="15.75" hidden="false" customHeight="true" outlineLevel="0" collapsed="false"/>
    <row r="304" customFormat="false" ht="15.75" hidden="false" customHeight="true" outlineLevel="0" collapsed="false"/>
    <row r="305" customFormat="false" ht="15.75" hidden="false" customHeight="true" outlineLevel="0" collapsed="false"/>
    <row r="306" customFormat="false" ht="15.75" hidden="false" customHeight="true" outlineLevel="0" collapsed="false"/>
    <row r="307" customFormat="false" ht="15.75" hidden="false" customHeight="true" outlineLevel="0" collapsed="false"/>
    <row r="308" customFormat="false" ht="15.75" hidden="false" customHeight="true" outlineLevel="0" collapsed="false"/>
    <row r="309" customFormat="false" ht="15.75" hidden="false" customHeight="true" outlineLevel="0" collapsed="false"/>
    <row r="310" customFormat="false" ht="15.75" hidden="false" customHeight="true" outlineLevel="0" collapsed="false"/>
    <row r="311" customFormat="false" ht="15.75" hidden="false" customHeight="true" outlineLevel="0" collapsed="false"/>
    <row r="312" customFormat="false" ht="15.75" hidden="false" customHeight="true" outlineLevel="0" collapsed="false"/>
    <row r="313" customFormat="false" ht="15.75" hidden="false" customHeight="true" outlineLevel="0" collapsed="false"/>
    <row r="314" customFormat="false" ht="15.75" hidden="false" customHeight="true" outlineLevel="0" collapsed="false"/>
    <row r="315" customFormat="false" ht="15.75" hidden="false" customHeight="true" outlineLevel="0" collapsed="false"/>
    <row r="316" customFormat="false" ht="15.75" hidden="false" customHeight="true" outlineLevel="0" collapsed="false"/>
    <row r="317" customFormat="false" ht="15.75" hidden="false" customHeight="true" outlineLevel="0" collapsed="false"/>
    <row r="318" customFormat="false" ht="15.75" hidden="false" customHeight="true" outlineLevel="0" collapsed="false"/>
    <row r="319" customFormat="false" ht="15.75" hidden="false" customHeight="true" outlineLevel="0" collapsed="false"/>
    <row r="320" customFormat="false" ht="15.75" hidden="false" customHeight="true" outlineLevel="0" collapsed="false"/>
    <row r="321" customFormat="false" ht="15.75" hidden="false" customHeight="true" outlineLevel="0" collapsed="false"/>
    <row r="322" customFormat="false" ht="15.75" hidden="false" customHeight="true" outlineLevel="0" collapsed="false"/>
    <row r="323" customFormat="false" ht="15.75" hidden="false" customHeight="true" outlineLevel="0" collapsed="false"/>
    <row r="324" customFormat="false" ht="15.75" hidden="false" customHeight="true" outlineLevel="0" collapsed="false"/>
    <row r="325" customFormat="false" ht="15.75" hidden="false" customHeight="true" outlineLevel="0" collapsed="false"/>
    <row r="326" customFormat="false" ht="15.75" hidden="false" customHeight="true" outlineLevel="0" collapsed="false"/>
    <row r="327" customFormat="false" ht="15.75" hidden="false" customHeight="true" outlineLevel="0" collapsed="false"/>
    <row r="328" customFormat="false" ht="15.75" hidden="false" customHeight="true" outlineLevel="0" collapsed="false"/>
    <row r="329" customFormat="false" ht="15.75" hidden="false" customHeight="true" outlineLevel="0" collapsed="false"/>
    <row r="330" customFormat="false" ht="15.75" hidden="false" customHeight="true" outlineLevel="0" collapsed="false"/>
    <row r="331" customFormat="false" ht="15.75" hidden="false" customHeight="true" outlineLevel="0" collapsed="false"/>
    <row r="332" customFormat="false" ht="15.75" hidden="false" customHeight="true" outlineLevel="0" collapsed="false"/>
    <row r="333" customFormat="false" ht="15.75" hidden="false" customHeight="true" outlineLevel="0" collapsed="false"/>
    <row r="334" customFormat="false" ht="15.75" hidden="false" customHeight="true" outlineLevel="0" collapsed="false"/>
    <row r="335" customFormat="false" ht="15.75" hidden="false" customHeight="true" outlineLevel="0" collapsed="false"/>
    <row r="336" customFormat="false" ht="15.75" hidden="false" customHeight="true" outlineLevel="0" collapsed="false"/>
    <row r="337" customFormat="false" ht="15.75" hidden="false" customHeight="true" outlineLevel="0" collapsed="false"/>
    <row r="338" customFormat="false" ht="15.75" hidden="false" customHeight="true" outlineLevel="0" collapsed="false"/>
    <row r="339" customFormat="false" ht="15.75" hidden="false" customHeight="true" outlineLevel="0" collapsed="false"/>
    <row r="340" customFormat="false" ht="15.75" hidden="false" customHeight="true" outlineLevel="0" collapsed="false"/>
    <row r="341" customFormat="false" ht="15.75" hidden="false" customHeight="true" outlineLevel="0" collapsed="false"/>
    <row r="342" customFormat="false" ht="15.75" hidden="false" customHeight="true" outlineLevel="0" collapsed="false"/>
    <row r="343" customFormat="false" ht="15.75" hidden="false" customHeight="true" outlineLevel="0" collapsed="false"/>
    <row r="344" customFormat="false" ht="15.75" hidden="false" customHeight="true" outlineLevel="0" collapsed="false"/>
    <row r="345" customFormat="false" ht="15.75" hidden="false" customHeight="true" outlineLevel="0" collapsed="false"/>
    <row r="346" customFormat="false" ht="15.75" hidden="false" customHeight="true" outlineLevel="0" collapsed="false"/>
    <row r="347" customFormat="false" ht="15.75" hidden="false" customHeight="true" outlineLevel="0" collapsed="false"/>
    <row r="348" customFormat="false" ht="15.75" hidden="false" customHeight="true" outlineLevel="0" collapsed="false"/>
    <row r="349" customFormat="false" ht="15.75" hidden="false" customHeight="true" outlineLevel="0" collapsed="false"/>
    <row r="350" customFormat="false" ht="15.75" hidden="false" customHeight="true" outlineLevel="0" collapsed="false"/>
    <row r="351" customFormat="false" ht="15.75" hidden="false" customHeight="true" outlineLevel="0" collapsed="false"/>
    <row r="352" customFormat="false" ht="15.75" hidden="false" customHeight="true" outlineLevel="0" collapsed="false"/>
    <row r="353" customFormat="false" ht="15.75" hidden="false" customHeight="true" outlineLevel="0" collapsed="false"/>
    <row r="354" customFormat="false" ht="15.75" hidden="false" customHeight="true" outlineLevel="0" collapsed="false"/>
    <row r="355" customFormat="false" ht="15.75" hidden="false" customHeight="true" outlineLevel="0" collapsed="false"/>
    <row r="356" customFormat="false" ht="15.75" hidden="false" customHeight="true" outlineLevel="0" collapsed="false"/>
    <row r="357" customFormat="false" ht="15.75" hidden="false" customHeight="true" outlineLevel="0" collapsed="false"/>
    <row r="358" customFormat="false" ht="15.75" hidden="false" customHeight="true" outlineLevel="0" collapsed="false"/>
    <row r="359" customFormat="false" ht="15.75" hidden="false" customHeight="true" outlineLevel="0" collapsed="false"/>
    <row r="360" customFormat="false" ht="15.75" hidden="false" customHeight="true" outlineLevel="0" collapsed="false"/>
    <row r="361" customFormat="false" ht="15.75" hidden="false" customHeight="true" outlineLevel="0" collapsed="false"/>
    <row r="362" customFormat="false" ht="15.75" hidden="false" customHeight="true" outlineLevel="0" collapsed="false"/>
    <row r="363" customFormat="false" ht="15.75" hidden="false" customHeight="true" outlineLevel="0" collapsed="false"/>
    <row r="364" customFormat="false" ht="15.75" hidden="false" customHeight="true" outlineLevel="0" collapsed="false"/>
    <row r="365" customFormat="false" ht="15.75" hidden="false" customHeight="true" outlineLevel="0" collapsed="false"/>
    <row r="366" customFormat="false" ht="15.75" hidden="false" customHeight="true" outlineLevel="0" collapsed="false"/>
    <row r="367" customFormat="false" ht="15.75" hidden="false" customHeight="true" outlineLevel="0" collapsed="false"/>
    <row r="368" customFormat="false" ht="15.75" hidden="false" customHeight="true" outlineLevel="0" collapsed="false"/>
    <row r="369" customFormat="false" ht="15.75" hidden="false" customHeight="true" outlineLevel="0" collapsed="false"/>
    <row r="370" customFormat="false" ht="15.75" hidden="false" customHeight="true" outlineLevel="0" collapsed="false"/>
    <row r="371" customFormat="false" ht="15.75" hidden="false" customHeight="true" outlineLevel="0" collapsed="false"/>
    <row r="372" customFormat="false" ht="15.75" hidden="false" customHeight="true" outlineLevel="0" collapsed="false"/>
    <row r="373" customFormat="false" ht="15.75" hidden="false" customHeight="true" outlineLevel="0" collapsed="false"/>
    <row r="374" customFormat="false" ht="15.75" hidden="false" customHeight="true" outlineLevel="0" collapsed="false"/>
    <row r="375" customFormat="false" ht="15.75" hidden="false" customHeight="true" outlineLevel="0" collapsed="false"/>
    <row r="376" customFormat="false" ht="15.75" hidden="false" customHeight="true" outlineLevel="0" collapsed="false"/>
    <row r="377" customFormat="false" ht="15.75" hidden="false" customHeight="true" outlineLevel="0" collapsed="false"/>
    <row r="378" customFormat="false" ht="15.75" hidden="false" customHeight="true" outlineLevel="0" collapsed="false"/>
    <row r="379" customFormat="false" ht="15.75" hidden="false" customHeight="true" outlineLevel="0" collapsed="false"/>
    <row r="380" customFormat="false" ht="15.75" hidden="false" customHeight="true" outlineLevel="0" collapsed="false"/>
    <row r="381" customFormat="false" ht="15.75" hidden="false" customHeight="true" outlineLevel="0" collapsed="false"/>
    <row r="382" customFormat="false" ht="15.75" hidden="false" customHeight="true" outlineLevel="0" collapsed="false"/>
    <row r="383" customFormat="false" ht="15.75" hidden="false" customHeight="true" outlineLevel="0" collapsed="false"/>
    <row r="384" customFormat="false" ht="15.75" hidden="false" customHeight="true" outlineLevel="0" collapsed="false"/>
    <row r="385" customFormat="false" ht="15.75" hidden="false" customHeight="true" outlineLevel="0" collapsed="false"/>
    <row r="386" customFormat="false" ht="15.75" hidden="false" customHeight="true" outlineLevel="0" collapsed="false"/>
    <row r="387" customFormat="false" ht="15.75" hidden="false" customHeight="true" outlineLevel="0" collapsed="false"/>
    <row r="388" customFormat="false" ht="15.75" hidden="false" customHeight="true" outlineLevel="0" collapsed="false"/>
    <row r="389" customFormat="false" ht="15.75" hidden="false" customHeight="true" outlineLevel="0" collapsed="false"/>
    <row r="390" customFormat="false" ht="15.75" hidden="false" customHeight="true" outlineLevel="0" collapsed="false"/>
    <row r="391" customFormat="false" ht="15.75" hidden="false" customHeight="true" outlineLevel="0" collapsed="false"/>
    <row r="392" customFormat="false" ht="15.75" hidden="false" customHeight="true" outlineLevel="0" collapsed="false"/>
    <row r="393" customFormat="false" ht="15.75" hidden="false" customHeight="true" outlineLevel="0" collapsed="false"/>
    <row r="394" customFormat="false" ht="15.75" hidden="false" customHeight="true" outlineLevel="0" collapsed="false"/>
    <row r="395" customFormat="false" ht="15.75" hidden="false" customHeight="true" outlineLevel="0" collapsed="false"/>
    <row r="396" customFormat="false" ht="15.75" hidden="false" customHeight="true" outlineLevel="0" collapsed="false"/>
    <row r="397" customFormat="false" ht="15.75" hidden="false" customHeight="true" outlineLevel="0" collapsed="false"/>
    <row r="398" customFormat="false" ht="15.75" hidden="false" customHeight="true" outlineLevel="0" collapsed="false"/>
    <row r="399" customFormat="false" ht="15.75" hidden="false" customHeight="true" outlineLevel="0" collapsed="false"/>
    <row r="400" customFormat="false" ht="15.75" hidden="false" customHeight="true" outlineLevel="0" collapsed="false"/>
    <row r="401" customFormat="false" ht="15.75" hidden="false" customHeight="true" outlineLevel="0" collapsed="false"/>
    <row r="402" customFormat="false" ht="15.75" hidden="false" customHeight="true" outlineLevel="0" collapsed="false"/>
    <row r="403" customFormat="false" ht="15.75" hidden="false" customHeight="true" outlineLevel="0" collapsed="false"/>
    <row r="404" customFormat="false" ht="15.75" hidden="false" customHeight="true" outlineLevel="0" collapsed="false"/>
    <row r="405" customFormat="false" ht="15.75" hidden="false" customHeight="true" outlineLevel="0" collapsed="false"/>
    <row r="406" customFormat="false" ht="15.75" hidden="false" customHeight="true" outlineLevel="0" collapsed="false"/>
    <row r="407" customFormat="false" ht="15.75" hidden="false" customHeight="true" outlineLevel="0" collapsed="false"/>
    <row r="408" customFormat="false" ht="15.75" hidden="false" customHeight="true" outlineLevel="0" collapsed="false"/>
    <row r="409" customFormat="false" ht="15.75" hidden="false" customHeight="true" outlineLevel="0" collapsed="false"/>
    <row r="410" customFormat="false" ht="15.75" hidden="false" customHeight="true" outlineLevel="0" collapsed="false"/>
    <row r="411" customFormat="false" ht="15.75" hidden="false" customHeight="true" outlineLevel="0" collapsed="false"/>
    <row r="412" customFormat="false" ht="15.75" hidden="false" customHeight="true" outlineLevel="0" collapsed="false"/>
    <row r="413" customFormat="false" ht="15.75" hidden="false" customHeight="true" outlineLevel="0" collapsed="false"/>
    <row r="414" customFormat="false" ht="15.75" hidden="false" customHeight="true" outlineLevel="0" collapsed="false"/>
    <row r="415" customFormat="false" ht="15.75" hidden="false" customHeight="true" outlineLevel="0" collapsed="false"/>
    <row r="416" customFormat="false" ht="15.75" hidden="false" customHeight="true" outlineLevel="0" collapsed="false"/>
    <row r="417" customFormat="false" ht="15.75" hidden="false" customHeight="true" outlineLevel="0" collapsed="false"/>
    <row r="418" customFormat="false" ht="15.75" hidden="false" customHeight="true" outlineLevel="0" collapsed="false"/>
    <row r="419" customFormat="false" ht="15.75" hidden="false" customHeight="true" outlineLevel="0" collapsed="false"/>
    <row r="420" customFormat="false" ht="15.75" hidden="false" customHeight="true" outlineLevel="0" collapsed="false"/>
    <row r="421" customFormat="false" ht="15.75" hidden="false" customHeight="true" outlineLevel="0" collapsed="false"/>
    <row r="422" customFormat="false" ht="15.75" hidden="false" customHeight="true" outlineLevel="0" collapsed="false"/>
    <row r="423" customFormat="false" ht="15.75" hidden="false" customHeight="true" outlineLevel="0" collapsed="false"/>
    <row r="424" customFormat="false" ht="15.75" hidden="false" customHeight="true" outlineLevel="0" collapsed="false"/>
    <row r="425" customFormat="false" ht="15.75" hidden="false" customHeight="true" outlineLevel="0" collapsed="false"/>
    <row r="426" customFormat="false" ht="15.75" hidden="false" customHeight="true" outlineLevel="0" collapsed="false"/>
    <row r="427" customFormat="false" ht="15.75" hidden="false" customHeight="true" outlineLevel="0" collapsed="false"/>
    <row r="428" customFormat="false" ht="15.75" hidden="false" customHeight="true" outlineLevel="0" collapsed="false"/>
    <row r="429" customFormat="false" ht="15.75" hidden="false" customHeight="true" outlineLevel="0" collapsed="false"/>
    <row r="430" customFormat="false" ht="15.75" hidden="false" customHeight="true" outlineLevel="0" collapsed="false"/>
    <row r="431" customFormat="false" ht="15.75" hidden="false" customHeight="true" outlineLevel="0" collapsed="false"/>
    <row r="432" customFormat="false" ht="15.75" hidden="false" customHeight="true" outlineLevel="0" collapsed="false"/>
    <row r="433" customFormat="false" ht="15.75" hidden="false" customHeight="true" outlineLevel="0" collapsed="false"/>
    <row r="434" customFormat="false" ht="15.75" hidden="false" customHeight="true" outlineLevel="0" collapsed="false"/>
    <row r="435" customFormat="false" ht="15.75" hidden="false" customHeight="true" outlineLevel="0" collapsed="false"/>
    <row r="436" customFormat="false" ht="15.75" hidden="false" customHeight="true" outlineLevel="0" collapsed="false"/>
    <row r="437" customFormat="false" ht="15.75" hidden="false" customHeight="true" outlineLevel="0" collapsed="false"/>
    <row r="438" customFormat="false" ht="15.75" hidden="false" customHeight="true" outlineLevel="0" collapsed="false"/>
    <row r="439" customFormat="false" ht="15.75" hidden="false" customHeight="true" outlineLevel="0" collapsed="false"/>
    <row r="440" customFormat="false" ht="15.75" hidden="false" customHeight="true" outlineLevel="0" collapsed="false"/>
    <row r="441" customFormat="false" ht="15.75" hidden="false" customHeight="true" outlineLevel="0" collapsed="false"/>
    <row r="442" customFormat="false" ht="15.75" hidden="false" customHeight="true" outlineLevel="0" collapsed="false"/>
    <row r="443" customFormat="false" ht="15.75" hidden="false" customHeight="true" outlineLevel="0" collapsed="false"/>
    <row r="444" customFormat="false" ht="15.75" hidden="false" customHeight="true" outlineLevel="0" collapsed="false"/>
    <row r="445" customFormat="false" ht="15.75" hidden="false" customHeight="true" outlineLevel="0" collapsed="false"/>
    <row r="446" customFormat="false" ht="15.75" hidden="false" customHeight="true" outlineLevel="0" collapsed="false"/>
    <row r="447" customFormat="false" ht="15.75" hidden="false" customHeight="true" outlineLevel="0" collapsed="false"/>
    <row r="448" customFormat="false" ht="15.75" hidden="false" customHeight="true" outlineLevel="0" collapsed="false"/>
    <row r="449" customFormat="false" ht="15.75" hidden="false" customHeight="true" outlineLevel="0" collapsed="false"/>
    <row r="450" customFormat="false" ht="15.75" hidden="false" customHeight="true" outlineLevel="0" collapsed="false"/>
    <row r="451" customFormat="false" ht="15.75" hidden="false" customHeight="true" outlineLevel="0" collapsed="false"/>
    <row r="452" customFormat="false" ht="15.75" hidden="false" customHeight="true" outlineLevel="0" collapsed="false"/>
    <row r="453" customFormat="false" ht="15.75" hidden="false" customHeight="true" outlineLevel="0" collapsed="false"/>
    <row r="454" customFormat="false" ht="15.75" hidden="false" customHeight="true" outlineLevel="0" collapsed="false"/>
    <row r="455" customFormat="false" ht="15.75" hidden="false" customHeight="true" outlineLevel="0" collapsed="false"/>
    <row r="456" customFormat="false" ht="15.75" hidden="false" customHeight="true" outlineLevel="0" collapsed="false"/>
    <row r="457" customFormat="false" ht="15.75" hidden="false" customHeight="true" outlineLevel="0" collapsed="false"/>
    <row r="458" customFormat="false" ht="15.75" hidden="false" customHeight="true" outlineLevel="0" collapsed="false"/>
    <row r="459" customFormat="false" ht="15.75" hidden="false" customHeight="true" outlineLevel="0" collapsed="false"/>
    <row r="460" customFormat="false" ht="15.75" hidden="false" customHeight="true" outlineLevel="0" collapsed="false"/>
    <row r="461" customFormat="false" ht="15.75" hidden="false" customHeight="true" outlineLevel="0" collapsed="false"/>
    <row r="462" customFormat="false" ht="15.75" hidden="false" customHeight="true" outlineLevel="0" collapsed="false"/>
    <row r="463" customFormat="false" ht="15.75" hidden="false" customHeight="true" outlineLevel="0" collapsed="false"/>
    <row r="464" customFormat="false" ht="15.75" hidden="false" customHeight="true" outlineLevel="0" collapsed="false"/>
    <row r="465" customFormat="false" ht="15.75" hidden="false" customHeight="true" outlineLevel="0" collapsed="false"/>
    <row r="466" customFormat="false" ht="15.75" hidden="false" customHeight="true" outlineLevel="0" collapsed="false"/>
    <row r="467" customFormat="false" ht="15.75" hidden="false" customHeight="true" outlineLevel="0" collapsed="false"/>
    <row r="468" customFormat="false" ht="15.75" hidden="false" customHeight="true" outlineLevel="0" collapsed="false"/>
    <row r="469" customFormat="false" ht="15.75" hidden="false" customHeight="true" outlineLevel="0" collapsed="false"/>
    <row r="470" customFormat="false" ht="15.75" hidden="false" customHeight="true" outlineLevel="0" collapsed="false"/>
    <row r="471" customFormat="false" ht="15.75" hidden="false" customHeight="true" outlineLevel="0" collapsed="false"/>
    <row r="472" customFormat="false" ht="15.75" hidden="false" customHeight="true" outlineLevel="0" collapsed="false"/>
    <row r="473" customFormat="false" ht="15.75" hidden="false" customHeight="true" outlineLevel="0" collapsed="false"/>
    <row r="474" customFormat="false" ht="15.75" hidden="false" customHeight="true" outlineLevel="0" collapsed="false"/>
    <row r="475" customFormat="false" ht="15.75" hidden="false" customHeight="true" outlineLevel="0" collapsed="false"/>
    <row r="476" customFormat="false" ht="15.75" hidden="false" customHeight="true" outlineLevel="0" collapsed="false"/>
    <row r="477" customFormat="false" ht="15.75" hidden="false" customHeight="true" outlineLevel="0" collapsed="false"/>
    <row r="478" customFormat="false" ht="15.75" hidden="false" customHeight="true" outlineLevel="0" collapsed="false"/>
    <row r="479" customFormat="false" ht="15.75" hidden="false" customHeight="true" outlineLevel="0" collapsed="false"/>
    <row r="480" customFormat="false" ht="15.75" hidden="false" customHeight="true" outlineLevel="0" collapsed="false"/>
    <row r="481" customFormat="false" ht="15.75" hidden="false" customHeight="true" outlineLevel="0" collapsed="false"/>
    <row r="482" customFormat="false" ht="15.75" hidden="false" customHeight="true" outlineLevel="0" collapsed="false"/>
    <row r="483" customFormat="false" ht="15.75" hidden="false" customHeight="true" outlineLevel="0" collapsed="false"/>
    <row r="484" customFormat="false" ht="15.75" hidden="false" customHeight="true" outlineLevel="0" collapsed="false"/>
    <row r="485" customFormat="false" ht="15.75" hidden="false" customHeight="true" outlineLevel="0" collapsed="false"/>
    <row r="486" customFormat="false" ht="15.75" hidden="false" customHeight="true" outlineLevel="0" collapsed="false"/>
    <row r="487" customFormat="false" ht="15.75" hidden="false" customHeight="true" outlineLevel="0" collapsed="false"/>
    <row r="488" customFormat="false" ht="15.75" hidden="false" customHeight="true" outlineLevel="0" collapsed="false"/>
    <row r="489" customFormat="false" ht="15.75" hidden="false" customHeight="true" outlineLevel="0" collapsed="false"/>
    <row r="490" customFormat="false" ht="15.75" hidden="false" customHeight="true" outlineLevel="0" collapsed="false"/>
    <row r="491" customFormat="false" ht="15.75" hidden="false" customHeight="true" outlineLevel="0" collapsed="false"/>
    <row r="492" customFormat="false" ht="15.75" hidden="false" customHeight="true" outlineLevel="0" collapsed="false"/>
    <row r="493" customFormat="false" ht="15.75" hidden="false" customHeight="true" outlineLevel="0" collapsed="false"/>
    <row r="494" customFormat="false" ht="15.75" hidden="false" customHeight="true" outlineLevel="0" collapsed="false"/>
    <row r="495" customFormat="false" ht="15.75" hidden="false" customHeight="true" outlineLevel="0" collapsed="false"/>
    <row r="496" customFormat="false" ht="15.75" hidden="false" customHeight="true" outlineLevel="0" collapsed="false"/>
    <row r="497" customFormat="false" ht="15.75" hidden="false" customHeight="true" outlineLevel="0" collapsed="false"/>
    <row r="498" customFormat="false" ht="15.75" hidden="false" customHeight="true" outlineLevel="0" collapsed="false"/>
    <row r="499" customFormat="false" ht="15.75" hidden="false" customHeight="true" outlineLevel="0" collapsed="false"/>
    <row r="500" customFormat="false" ht="15.75" hidden="false" customHeight="true" outlineLevel="0" collapsed="false"/>
    <row r="501" customFormat="false" ht="15.75" hidden="false" customHeight="true" outlineLevel="0" collapsed="false"/>
    <row r="502" customFormat="false" ht="15.75" hidden="false" customHeight="true" outlineLevel="0" collapsed="false"/>
    <row r="503" customFormat="false" ht="15.75" hidden="false" customHeight="true" outlineLevel="0" collapsed="false"/>
    <row r="504" customFormat="false" ht="15.75" hidden="false" customHeight="true" outlineLevel="0" collapsed="false"/>
    <row r="505" customFormat="false" ht="15.75" hidden="false" customHeight="true" outlineLevel="0" collapsed="false"/>
    <row r="506" customFormat="false" ht="15.75" hidden="false" customHeight="true" outlineLevel="0" collapsed="false"/>
    <row r="507" customFormat="false" ht="15.75" hidden="false" customHeight="true" outlineLevel="0" collapsed="false"/>
    <row r="508" customFormat="false" ht="15.75" hidden="false" customHeight="true" outlineLevel="0" collapsed="false"/>
    <row r="509" customFormat="false" ht="15.75" hidden="false" customHeight="true" outlineLevel="0" collapsed="false"/>
    <row r="510" customFormat="false" ht="15.75" hidden="false" customHeight="true" outlineLevel="0" collapsed="false"/>
    <row r="511" customFormat="false" ht="15.75" hidden="false" customHeight="true" outlineLevel="0" collapsed="false"/>
    <row r="512" customFormat="false" ht="15.75" hidden="false" customHeight="true" outlineLevel="0" collapsed="false"/>
    <row r="513" customFormat="false" ht="15.75" hidden="false" customHeight="true" outlineLevel="0" collapsed="false"/>
    <row r="514" customFormat="false" ht="15.75" hidden="false" customHeight="true" outlineLevel="0" collapsed="false"/>
    <row r="515" customFormat="false" ht="15.75" hidden="false" customHeight="true" outlineLevel="0" collapsed="false"/>
    <row r="516" customFormat="false" ht="15.75" hidden="false" customHeight="true" outlineLevel="0" collapsed="false"/>
    <row r="517" customFormat="false" ht="15.75" hidden="false" customHeight="true" outlineLevel="0" collapsed="false"/>
    <row r="518" customFormat="false" ht="15.75" hidden="false" customHeight="true" outlineLevel="0" collapsed="false"/>
    <row r="519" customFormat="false" ht="15.75" hidden="false" customHeight="true" outlineLevel="0" collapsed="false"/>
    <row r="520" customFormat="false" ht="15.75" hidden="false" customHeight="true" outlineLevel="0" collapsed="false"/>
    <row r="521" customFormat="false" ht="15.75" hidden="false" customHeight="true" outlineLevel="0" collapsed="false"/>
    <row r="522" customFormat="false" ht="15.75" hidden="false" customHeight="true" outlineLevel="0" collapsed="false"/>
    <row r="523" customFormat="false" ht="15.75" hidden="false" customHeight="true" outlineLevel="0" collapsed="false"/>
    <row r="524" customFormat="false" ht="15.75" hidden="false" customHeight="true" outlineLevel="0" collapsed="false"/>
    <row r="525" customFormat="false" ht="15.75" hidden="false" customHeight="true" outlineLevel="0" collapsed="false"/>
    <row r="526" customFormat="false" ht="15.75" hidden="false" customHeight="true" outlineLevel="0" collapsed="false"/>
    <row r="527" customFormat="false" ht="15.75" hidden="false" customHeight="true" outlineLevel="0" collapsed="false"/>
    <row r="528" customFormat="false" ht="15.75" hidden="false" customHeight="true" outlineLevel="0" collapsed="false"/>
    <row r="529" customFormat="false" ht="15.75" hidden="false" customHeight="true" outlineLevel="0" collapsed="false"/>
    <row r="530" customFormat="false" ht="15.75" hidden="false" customHeight="true" outlineLevel="0" collapsed="false"/>
    <row r="531" customFormat="false" ht="15.75" hidden="false" customHeight="true" outlineLevel="0" collapsed="false"/>
    <row r="532" customFormat="false" ht="15.75" hidden="false" customHeight="true" outlineLevel="0" collapsed="false"/>
    <row r="533" customFormat="false" ht="15.75" hidden="false" customHeight="true" outlineLevel="0" collapsed="false"/>
    <row r="534" customFormat="false" ht="15.75" hidden="false" customHeight="true" outlineLevel="0" collapsed="false"/>
    <row r="535" customFormat="false" ht="15.75" hidden="false" customHeight="true" outlineLevel="0" collapsed="false"/>
    <row r="536" customFormat="false" ht="15.75" hidden="false" customHeight="true" outlineLevel="0" collapsed="false"/>
    <row r="537" customFormat="false" ht="15.75" hidden="false" customHeight="true" outlineLevel="0" collapsed="false"/>
    <row r="538" customFormat="false" ht="15.75" hidden="false" customHeight="true" outlineLevel="0" collapsed="false"/>
    <row r="539" customFormat="false" ht="15.75" hidden="false" customHeight="true" outlineLevel="0" collapsed="false"/>
    <row r="540" customFormat="false" ht="15.75" hidden="false" customHeight="true" outlineLevel="0" collapsed="false"/>
    <row r="541" customFormat="false" ht="15.75" hidden="false" customHeight="true" outlineLevel="0" collapsed="false"/>
    <row r="542" customFormat="false" ht="15.75" hidden="false" customHeight="true" outlineLevel="0" collapsed="false"/>
    <row r="543" customFormat="false" ht="15.75" hidden="false" customHeight="true" outlineLevel="0" collapsed="false"/>
    <row r="544" customFormat="false" ht="15.75" hidden="false" customHeight="true" outlineLevel="0" collapsed="false"/>
    <row r="545" customFormat="false" ht="15.75" hidden="false" customHeight="true" outlineLevel="0" collapsed="false"/>
    <row r="546" customFormat="false" ht="15.75" hidden="false" customHeight="true" outlineLevel="0" collapsed="false"/>
    <row r="547" customFormat="false" ht="15.75" hidden="false" customHeight="true" outlineLevel="0" collapsed="false"/>
    <row r="548" customFormat="false" ht="15.75" hidden="false" customHeight="true" outlineLevel="0" collapsed="false"/>
    <row r="549" customFormat="false" ht="15.75" hidden="false" customHeight="true" outlineLevel="0" collapsed="false"/>
    <row r="550" customFormat="false" ht="15.75" hidden="false" customHeight="true" outlineLevel="0" collapsed="false"/>
    <row r="551" customFormat="false" ht="15.75" hidden="false" customHeight="true" outlineLevel="0" collapsed="false"/>
    <row r="552" customFormat="false" ht="15.75" hidden="false" customHeight="true" outlineLevel="0" collapsed="false"/>
    <row r="553" customFormat="false" ht="15.75" hidden="false" customHeight="true" outlineLevel="0" collapsed="false"/>
    <row r="554" customFormat="false" ht="15.75" hidden="false" customHeight="true" outlineLevel="0" collapsed="false"/>
    <row r="555" customFormat="false" ht="15.75" hidden="false" customHeight="true" outlineLevel="0" collapsed="false"/>
    <row r="556" customFormat="false" ht="15.75" hidden="false" customHeight="true" outlineLevel="0" collapsed="false"/>
    <row r="557" customFormat="false" ht="15.75" hidden="false" customHeight="true" outlineLevel="0" collapsed="false"/>
    <row r="558" customFormat="false" ht="15.75" hidden="false" customHeight="true" outlineLevel="0" collapsed="false"/>
    <row r="559" customFormat="false" ht="15.75" hidden="false" customHeight="true" outlineLevel="0" collapsed="false"/>
    <row r="560" customFormat="false" ht="15.75" hidden="false" customHeight="true" outlineLevel="0" collapsed="false"/>
    <row r="561" customFormat="false" ht="15.75" hidden="false" customHeight="true" outlineLevel="0" collapsed="false"/>
    <row r="562" customFormat="false" ht="15.75" hidden="false" customHeight="true" outlineLevel="0" collapsed="false"/>
    <row r="563" customFormat="false" ht="15.75" hidden="false" customHeight="true" outlineLevel="0" collapsed="false"/>
    <row r="564" customFormat="false" ht="15.75" hidden="false" customHeight="true" outlineLevel="0" collapsed="false"/>
    <row r="565" customFormat="false" ht="15.75" hidden="false" customHeight="true" outlineLevel="0" collapsed="false"/>
    <row r="566" customFormat="false" ht="15.75" hidden="false" customHeight="true" outlineLevel="0" collapsed="false"/>
    <row r="567" customFormat="false" ht="15.75" hidden="false" customHeight="true" outlineLevel="0" collapsed="false"/>
    <row r="568" customFormat="false" ht="15.75" hidden="false" customHeight="true" outlineLevel="0" collapsed="false"/>
    <row r="569" customFormat="false" ht="15.75" hidden="false" customHeight="true" outlineLevel="0" collapsed="false"/>
    <row r="570" customFormat="false" ht="15.75" hidden="false" customHeight="true" outlineLevel="0" collapsed="false"/>
    <row r="571" customFormat="false" ht="15.75" hidden="false" customHeight="true" outlineLevel="0" collapsed="false"/>
    <row r="572" customFormat="false" ht="15.75" hidden="false" customHeight="true" outlineLevel="0" collapsed="false"/>
    <row r="573" customFormat="false" ht="15.75" hidden="false" customHeight="true" outlineLevel="0" collapsed="false"/>
    <row r="574" customFormat="false" ht="15.75" hidden="false" customHeight="true" outlineLevel="0" collapsed="false"/>
    <row r="575" customFormat="false" ht="15.75" hidden="false" customHeight="true" outlineLevel="0" collapsed="false"/>
    <row r="576" customFormat="false" ht="15.75" hidden="false" customHeight="true" outlineLevel="0" collapsed="false"/>
    <row r="577" customFormat="false" ht="15.75" hidden="false" customHeight="true" outlineLevel="0" collapsed="false"/>
    <row r="578" customFormat="false" ht="15.75" hidden="false" customHeight="true" outlineLevel="0" collapsed="false"/>
    <row r="579" customFormat="false" ht="15.75" hidden="false" customHeight="true" outlineLevel="0" collapsed="false"/>
    <row r="580" customFormat="false" ht="15.75" hidden="false" customHeight="true" outlineLevel="0" collapsed="false"/>
    <row r="581" customFormat="false" ht="15.75" hidden="false" customHeight="true" outlineLevel="0" collapsed="false"/>
    <row r="582" customFormat="false" ht="15.75" hidden="false" customHeight="true" outlineLevel="0" collapsed="false"/>
    <row r="583" customFormat="false" ht="15.75" hidden="false" customHeight="true" outlineLevel="0" collapsed="false"/>
    <row r="584" customFormat="false" ht="15.75" hidden="false" customHeight="true" outlineLevel="0" collapsed="false"/>
    <row r="585" customFormat="false" ht="15.75" hidden="false" customHeight="true" outlineLevel="0" collapsed="false"/>
    <row r="586" customFormat="false" ht="15.75" hidden="false" customHeight="true" outlineLevel="0" collapsed="false"/>
    <row r="587" customFormat="false" ht="15.75" hidden="false" customHeight="true" outlineLevel="0" collapsed="false"/>
    <row r="588" customFormat="false" ht="15.75" hidden="false" customHeight="true" outlineLevel="0" collapsed="false"/>
    <row r="589" customFormat="false" ht="15.75" hidden="false" customHeight="true" outlineLevel="0" collapsed="false"/>
    <row r="590" customFormat="false" ht="15.75" hidden="false" customHeight="true" outlineLevel="0" collapsed="false"/>
    <row r="591" customFormat="false" ht="15.75" hidden="false" customHeight="true" outlineLevel="0" collapsed="false"/>
    <row r="592" customFormat="false" ht="15.75" hidden="false" customHeight="true" outlineLevel="0" collapsed="false"/>
    <row r="593" customFormat="false" ht="15.75" hidden="false" customHeight="true" outlineLevel="0" collapsed="false"/>
    <row r="594" customFormat="false" ht="15.75" hidden="false" customHeight="true" outlineLevel="0" collapsed="false"/>
    <row r="595" customFormat="false" ht="15.75" hidden="false" customHeight="true" outlineLevel="0" collapsed="false"/>
    <row r="596" customFormat="false" ht="15.75" hidden="false" customHeight="true" outlineLevel="0" collapsed="false"/>
    <row r="597" customFormat="false" ht="15.75" hidden="false" customHeight="true" outlineLevel="0" collapsed="false"/>
    <row r="598" customFormat="false" ht="15.75" hidden="false" customHeight="true" outlineLevel="0" collapsed="false"/>
    <row r="599" customFormat="false" ht="15.75" hidden="false" customHeight="true" outlineLevel="0" collapsed="false"/>
    <row r="600" customFormat="false" ht="15.75" hidden="false" customHeight="true" outlineLevel="0" collapsed="false"/>
    <row r="601" customFormat="false" ht="15.75" hidden="false" customHeight="true" outlineLevel="0" collapsed="false"/>
    <row r="602" customFormat="false" ht="15.75" hidden="false" customHeight="true" outlineLevel="0" collapsed="false"/>
    <row r="603" customFormat="false" ht="15.75" hidden="false" customHeight="true" outlineLevel="0" collapsed="false"/>
    <row r="604" customFormat="false" ht="15.75" hidden="false" customHeight="true" outlineLevel="0" collapsed="false"/>
    <row r="605" customFormat="false" ht="15.75" hidden="false" customHeight="true" outlineLevel="0" collapsed="false"/>
    <row r="606" customFormat="false" ht="15.75" hidden="false" customHeight="true" outlineLevel="0" collapsed="false"/>
    <row r="607" customFormat="false" ht="15.75" hidden="false" customHeight="true" outlineLevel="0" collapsed="false"/>
    <row r="608" customFormat="false" ht="15.75" hidden="false" customHeight="true" outlineLevel="0" collapsed="false"/>
    <row r="609" customFormat="false" ht="15.75" hidden="false" customHeight="true" outlineLevel="0" collapsed="false"/>
    <row r="610" customFormat="false" ht="15.75" hidden="false" customHeight="true" outlineLevel="0" collapsed="false"/>
    <row r="611" customFormat="false" ht="15.75" hidden="false" customHeight="true" outlineLevel="0" collapsed="false"/>
    <row r="612" customFormat="false" ht="15.75" hidden="false" customHeight="true" outlineLevel="0" collapsed="false"/>
    <row r="613" customFormat="false" ht="15.75" hidden="false" customHeight="true" outlineLevel="0" collapsed="false"/>
    <row r="614" customFormat="false" ht="15.75" hidden="false" customHeight="true" outlineLevel="0" collapsed="false"/>
    <row r="615" customFormat="false" ht="15.75" hidden="false" customHeight="true" outlineLevel="0" collapsed="false"/>
    <row r="616" customFormat="false" ht="15.75" hidden="false" customHeight="true" outlineLevel="0" collapsed="false"/>
    <row r="617" customFormat="false" ht="15.75" hidden="false" customHeight="true" outlineLevel="0" collapsed="false"/>
    <row r="618" customFormat="false" ht="15.75" hidden="false" customHeight="true" outlineLevel="0" collapsed="false"/>
    <row r="619" customFormat="false" ht="15.75" hidden="false" customHeight="true" outlineLevel="0" collapsed="false"/>
    <row r="620" customFormat="false" ht="15.75" hidden="false" customHeight="true" outlineLevel="0" collapsed="false"/>
    <row r="621" customFormat="false" ht="15.75" hidden="false" customHeight="true" outlineLevel="0" collapsed="false"/>
    <row r="622" customFormat="false" ht="15.75" hidden="false" customHeight="true" outlineLevel="0" collapsed="false"/>
    <row r="623" customFormat="false" ht="15.75" hidden="false" customHeight="true" outlineLevel="0" collapsed="false"/>
    <row r="624" customFormat="false" ht="15.75" hidden="false" customHeight="true" outlineLevel="0" collapsed="false"/>
    <row r="625" customFormat="false" ht="15.75" hidden="false" customHeight="true" outlineLevel="0" collapsed="false"/>
    <row r="626" customFormat="false" ht="15.75" hidden="false" customHeight="true" outlineLevel="0" collapsed="false"/>
    <row r="627" customFormat="false" ht="15.75" hidden="false" customHeight="true" outlineLevel="0" collapsed="false"/>
    <row r="628" customFormat="false" ht="15.75" hidden="false" customHeight="true" outlineLevel="0" collapsed="false"/>
    <row r="629" customFormat="false" ht="15.75" hidden="false" customHeight="true" outlineLevel="0" collapsed="false"/>
    <row r="630" customFormat="false" ht="15.75" hidden="false" customHeight="true" outlineLevel="0" collapsed="false"/>
    <row r="631" customFormat="false" ht="15.75" hidden="false" customHeight="true" outlineLevel="0" collapsed="false"/>
    <row r="632" customFormat="false" ht="15.75" hidden="false" customHeight="true" outlineLevel="0" collapsed="false"/>
    <row r="633" customFormat="false" ht="15.75" hidden="false" customHeight="true" outlineLevel="0" collapsed="false"/>
    <row r="634" customFormat="false" ht="15.75" hidden="false" customHeight="true" outlineLevel="0" collapsed="false"/>
    <row r="635" customFormat="false" ht="15.75" hidden="false" customHeight="true" outlineLevel="0" collapsed="false"/>
    <row r="636" customFormat="false" ht="15.75" hidden="false" customHeight="true" outlineLevel="0" collapsed="false"/>
    <row r="637" customFormat="false" ht="15.75" hidden="false" customHeight="true" outlineLevel="0" collapsed="false"/>
    <row r="638" customFormat="false" ht="15.75" hidden="false" customHeight="true" outlineLevel="0" collapsed="false"/>
    <row r="639" customFormat="false" ht="15.75" hidden="false" customHeight="true" outlineLevel="0" collapsed="false"/>
    <row r="640" customFormat="false" ht="15.75" hidden="false" customHeight="true" outlineLevel="0" collapsed="false"/>
    <row r="641" customFormat="false" ht="15.75" hidden="false" customHeight="true" outlineLevel="0" collapsed="false"/>
    <row r="642" customFormat="false" ht="15.75" hidden="false" customHeight="true" outlineLevel="0" collapsed="false"/>
    <row r="643" customFormat="false" ht="15.75" hidden="false" customHeight="true" outlineLevel="0" collapsed="false"/>
    <row r="644" customFormat="false" ht="15.75" hidden="false" customHeight="true" outlineLevel="0" collapsed="false"/>
    <row r="645" customFormat="false" ht="15.75" hidden="false" customHeight="true" outlineLevel="0" collapsed="false"/>
    <row r="646" customFormat="false" ht="15.75" hidden="false" customHeight="true" outlineLevel="0" collapsed="false"/>
    <row r="647" customFormat="false" ht="15.75" hidden="false" customHeight="true" outlineLevel="0" collapsed="false"/>
    <row r="648" customFormat="false" ht="15.75" hidden="false" customHeight="true" outlineLevel="0" collapsed="false"/>
    <row r="649" customFormat="false" ht="15.75" hidden="false" customHeight="true" outlineLevel="0" collapsed="false"/>
    <row r="650" customFormat="false" ht="15.75" hidden="false" customHeight="true" outlineLevel="0" collapsed="false"/>
    <row r="651" customFormat="false" ht="15.75" hidden="false" customHeight="true" outlineLevel="0" collapsed="false"/>
    <row r="652" customFormat="false" ht="15.75" hidden="false" customHeight="true" outlineLevel="0" collapsed="false"/>
    <row r="653" customFormat="false" ht="15.75" hidden="false" customHeight="true" outlineLevel="0" collapsed="false"/>
    <row r="654" customFormat="false" ht="15.75" hidden="false" customHeight="true" outlineLevel="0" collapsed="false"/>
    <row r="655" customFormat="false" ht="15.75" hidden="false" customHeight="true" outlineLevel="0" collapsed="false"/>
    <row r="656" customFormat="false" ht="15.75" hidden="false" customHeight="true" outlineLevel="0" collapsed="false"/>
    <row r="657" customFormat="false" ht="15.75" hidden="false" customHeight="true" outlineLevel="0" collapsed="false"/>
    <row r="658" customFormat="false" ht="15.75" hidden="false" customHeight="true" outlineLevel="0" collapsed="false"/>
    <row r="659" customFormat="false" ht="15.75" hidden="false" customHeight="true" outlineLevel="0" collapsed="false"/>
    <row r="660" customFormat="false" ht="15.75" hidden="false" customHeight="true" outlineLevel="0" collapsed="false"/>
    <row r="661" customFormat="false" ht="15.75" hidden="false" customHeight="true" outlineLevel="0" collapsed="false"/>
    <row r="662" customFormat="false" ht="15.75" hidden="false" customHeight="true" outlineLevel="0" collapsed="false"/>
    <row r="663" customFormat="false" ht="15.75" hidden="false" customHeight="true" outlineLevel="0" collapsed="false"/>
    <row r="664" customFormat="false" ht="15.75" hidden="false" customHeight="true" outlineLevel="0" collapsed="false"/>
    <row r="665" customFormat="false" ht="15.75" hidden="false" customHeight="true" outlineLevel="0" collapsed="false"/>
    <row r="666" customFormat="false" ht="15.75" hidden="false" customHeight="true" outlineLevel="0" collapsed="false"/>
    <row r="667" customFormat="false" ht="15.75" hidden="false" customHeight="true" outlineLevel="0" collapsed="false"/>
    <row r="668" customFormat="false" ht="15.75" hidden="false" customHeight="true" outlineLevel="0" collapsed="false"/>
    <row r="669" customFormat="false" ht="15.75" hidden="false" customHeight="true" outlineLevel="0" collapsed="false"/>
    <row r="670" customFormat="false" ht="15.75" hidden="false" customHeight="true" outlineLevel="0" collapsed="false"/>
    <row r="671" customFormat="false" ht="15.75" hidden="false" customHeight="true" outlineLevel="0" collapsed="false"/>
    <row r="672" customFormat="false" ht="15.75" hidden="false" customHeight="true" outlineLevel="0" collapsed="false"/>
    <row r="673" customFormat="false" ht="15.75" hidden="false" customHeight="true" outlineLevel="0" collapsed="false"/>
    <row r="674" customFormat="false" ht="15.75" hidden="false" customHeight="true" outlineLevel="0" collapsed="false"/>
    <row r="675" customFormat="false" ht="15.75" hidden="false" customHeight="true" outlineLevel="0" collapsed="false"/>
    <row r="676" customFormat="false" ht="15.75" hidden="false" customHeight="true" outlineLevel="0" collapsed="false"/>
    <row r="677" customFormat="false" ht="15.75" hidden="false" customHeight="true" outlineLevel="0" collapsed="false"/>
    <row r="678" customFormat="false" ht="15.75" hidden="false" customHeight="true" outlineLevel="0" collapsed="false"/>
    <row r="679" customFormat="false" ht="15.75" hidden="false" customHeight="true" outlineLevel="0" collapsed="false"/>
    <row r="680" customFormat="false" ht="15.75" hidden="false" customHeight="true" outlineLevel="0" collapsed="false"/>
    <row r="681" customFormat="false" ht="15.75" hidden="false" customHeight="true" outlineLevel="0" collapsed="false"/>
    <row r="682" customFormat="false" ht="15.75" hidden="false" customHeight="true" outlineLevel="0" collapsed="false"/>
    <row r="683" customFormat="false" ht="15.75" hidden="false" customHeight="true" outlineLevel="0" collapsed="false"/>
    <row r="684" customFormat="false" ht="15.75" hidden="false" customHeight="true" outlineLevel="0" collapsed="false"/>
    <row r="685" customFormat="false" ht="15.75" hidden="false" customHeight="true" outlineLevel="0" collapsed="false"/>
    <row r="686" customFormat="false" ht="15.75" hidden="false" customHeight="true" outlineLevel="0" collapsed="false"/>
    <row r="687" customFormat="false" ht="15.75" hidden="false" customHeight="true" outlineLevel="0" collapsed="false"/>
    <row r="688" customFormat="false" ht="15.75" hidden="false" customHeight="true" outlineLevel="0" collapsed="false"/>
    <row r="689" customFormat="false" ht="15.75" hidden="false" customHeight="true" outlineLevel="0" collapsed="false"/>
    <row r="690" customFormat="false" ht="15.75" hidden="false" customHeight="true" outlineLevel="0" collapsed="false"/>
    <row r="691" customFormat="false" ht="15.75" hidden="false" customHeight="true" outlineLevel="0" collapsed="false"/>
    <row r="692" customFormat="false" ht="15.75" hidden="false" customHeight="true" outlineLevel="0" collapsed="false"/>
    <row r="693" customFormat="false" ht="15.75" hidden="false" customHeight="true" outlineLevel="0" collapsed="false"/>
    <row r="694" customFormat="false" ht="15.75" hidden="false" customHeight="true" outlineLevel="0" collapsed="false"/>
    <row r="695" customFormat="false" ht="15.75" hidden="false" customHeight="true" outlineLevel="0" collapsed="false"/>
    <row r="696" customFormat="false" ht="15.75" hidden="false" customHeight="true" outlineLevel="0" collapsed="false"/>
    <row r="697" customFormat="false" ht="15.75" hidden="false" customHeight="true" outlineLevel="0" collapsed="false"/>
    <row r="698" customFormat="false" ht="15.75" hidden="false" customHeight="true" outlineLevel="0" collapsed="false"/>
    <row r="699" customFormat="false" ht="15.75" hidden="false" customHeight="true" outlineLevel="0" collapsed="false"/>
    <row r="700" customFormat="false" ht="15.75" hidden="false" customHeight="true" outlineLevel="0" collapsed="false"/>
    <row r="701" customFormat="false" ht="15.75" hidden="false" customHeight="true" outlineLevel="0" collapsed="false"/>
    <row r="702" customFormat="false" ht="15.75" hidden="false" customHeight="true" outlineLevel="0" collapsed="false"/>
    <row r="703" customFormat="false" ht="15.75" hidden="false" customHeight="true" outlineLevel="0" collapsed="false"/>
    <row r="704" customFormat="false" ht="15.75" hidden="false" customHeight="true" outlineLevel="0" collapsed="false"/>
    <row r="705" customFormat="false" ht="15.75" hidden="false" customHeight="true" outlineLevel="0" collapsed="false"/>
    <row r="706" customFormat="false" ht="15.75" hidden="false" customHeight="true" outlineLevel="0" collapsed="false"/>
    <row r="707" customFormat="false" ht="15.75" hidden="false" customHeight="true" outlineLevel="0" collapsed="false"/>
    <row r="708" customFormat="false" ht="15.75" hidden="false" customHeight="true" outlineLevel="0" collapsed="false"/>
    <row r="709" customFormat="false" ht="15.75" hidden="false" customHeight="true" outlineLevel="0" collapsed="false"/>
    <row r="710" customFormat="false" ht="15.75" hidden="false" customHeight="true" outlineLevel="0" collapsed="false"/>
    <row r="711" customFormat="false" ht="15.75" hidden="false" customHeight="true" outlineLevel="0" collapsed="false"/>
    <row r="712" customFormat="false" ht="15.75" hidden="false" customHeight="true" outlineLevel="0" collapsed="false"/>
    <row r="713" customFormat="false" ht="15.75" hidden="false" customHeight="true" outlineLevel="0" collapsed="false"/>
    <row r="714" customFormat="false" ht="15.75" hidden="false" customHeight="true" outlineLevel="0" collapsed="false"/>
    <row r="715" customFormat="false" ht="15.75" hidden="false" customHeight="true" outlineLevel="0" collapsed="false"/>
    <row r="716" customFormat="false" ht="15.75" hidden="false" customHeight="true" outlineLevel="0" collapsed="false"/>
    <row r="717" customFormat="false" ht="15.75" hidden="false" customHeight="true" outlineLevel="0" collapsed="false"/>
    <row r="718" customFormat="false" ht="15.75" hidden="false" customHeight="true" outlineLevel="0" collapsed="false"/>
    <row r="719" customFormat="false" ht="15.75" hidden="false" customHeight="true" outlineLevel="0" collapsed="false"/>
    <row r="720" customFormat="false" ht="15.75" hidden="false" customHeight="true" outlineLevel="0" collapsed="false"/>
    <row r="721" customFormat="false" ht="15.75" hidden="false" customHeight="true" outlineLevel="0" collapsed="false"/>
    <row r="722" customFormat="false" ht="15.75" hidden="false" customHeight="true" outlineLevel="0" collapsed="false"/>
    <row r="723" customFormat="false" ht="15.75" hidden="false" customHeight="true" outlineLevel="0" collapsed="false"/>
    <row r="724" customFormat="false" ht="15.75" hidden="false" customHeight="true" outlineLevel="0" collapsed="false"/>
    <row r="725" customFormat="false" ht="15.75" hidden="false" customHeight="true" outlineLevel="0" collapsed="false"/>
    <row r="726" customFormat="false" ht="15.75" hidden="false" customHeight="true" outlineLevel="0" collapsed="false"/>
    <row r="727" customFormat="false" ht="15.75" hidden="false" customHeight="true" outlineLevel="0" collapsed="false"/>
    <row r="728" customFormat="false" ht="15.75" hidden="false" customHeight="true" outlineLevel="0" collapsed="false"/>
    <row r="729" customFormat="false" ht="15.75" hidden="false" customHeight="true" outlineLevel="0" collapsed="false"/>
    <row r="730" customFormat="false" ht="15.75" hidden="false" customHeight="true" outlineLevel="0" collapsed="false"/>
    <row r="731" customFormat="false" ht="15.75" hidden="false" customHeight="true" outlineLevel="0" collapsed="false"/>
    <row r="732" customFormat="false" ht="15.75" hidden="false" customHeight="true" outlineLevel="0" collapsed="false"/>
    <row r="733" customFormat="false" ht="15.75" hidden="false" customHeight="true" outlineLevel="0" collapsed="false"/>
    <row r="734" customFormat="false" ht="15.75" hidden="false" customHeight="true" outlineLevel="0" collapsed="false"/>
    <row r="735" customFormat="false" ht="15.75" hidden="false" customHeight="true" outlineLevel="0" collapsed="false"/>
    <row r="736" customFormat="false" ht="15.75" hidden="false" customHeight="true" outlineLevel="0" collapsed="false"/>
    <row r="737" customFormat="false" ht="15.75" hidden="false" customHeight="true" outlineLevel="0" collapsed="false"/>
    <row r="738" customFormat="false" ht="15.75" hidden="false" customHeight="true" outlineLevel="0" collapsed="false"/>
    <row r="739" customFormat="false" ht="15.75" hidden="false" customHeight="true" outlineLevel="0" collapsed="false"/>
    <row r="740" customFormat="false" ht="15.75" hidden="false" customHeight="true" outlineLevel="0" collapsed="false"/>
    <row r="741" customFormat="false" ht="15.75" hidden="false" customHeight="true" outlineLevel="0" collapsed="false"/>
    <row r="742" customFormat="false" ht="15.75" hidden="false" customHeight="true" outlineLevel="0" collapsed="false"/>
    <row r="743" customFormat="false" ht="15.75" hidden="false" customHeight="true" outlineLevel="0" collapsed="false"/>
    <row r="744" customFormat="false" ht="15.75" hidden="false" customHeight="true" outlineLevel="0" collapsed="false"/>
    <row r="745" customFormat="false" ht="15.75" hidden="false" customHeight="true" outlineLevel="0" collapsed="false"/>
    <row r="746" customFormat="false" ht="15.75" hidden="false" customHeight="true" outlineLevel="0" collapsed="false"/>
    <row r="747" customFormat="false" ht="15.75" hidden="false" customHeight="true" outlineLevel="0" collapsed="false"/>
    <row r="748" customFormat="false" ht="15.75" hidden="false" customHeight="true" outlineLevel="0" collapsed="false"/>
    <row r="749" customFormat="false" ht="15.75" hidden="false" customHeight="true" outlineLevel="0" collapsed="false"/>
    <row r="750" customFormat="false" ht="15.75" hidden="false" customHeight="true" outlineLevel="0" collapsed="false"/>
    <row r="751" customFormat="false" ht="15.75" hidden="false" customHeight="true" outlineLevel="0" collapsed="false"/>
    <row r="752" customFormat="false" ht="15.75" hidden="false" customHeight="true" outlineLevel="0" collapsed="false"/>
    <row r="753" customFormat="false" ht="15.75" hidden="false" customHeight="true" outlineLevel="0" collapsed="false"/>
    <row r="754" customFormat="false" ht="15.75" hidden="false" customHeight="true" outlineLevel="0" collapsed="false"/>
    <row r="755" customFormat="false" ht="15.75" hidden="false" customHeight="true" outlineLevel="0" collapsed="false"/>
    <row r="756" customFormat="false" ht="15.75" hidden="false" customHeight="true" outlineLevel="0" collapsed="false"/>
    <row r="757" customFormat="false" ht="15.75" hidden="false" customHeight="true" outlineLevel="0" collapsed="false"/>
    <row r="758" customFormat="false" ht="15.75" hidden="false" customHeight="true" outlineLevel="0" collapsed="false"/>
    <row r="759" customFormat="false" ht="15.75" hidden="false" customHeight="true" outlineLevel="0" collapsed="false"/>
    <row r="760" customFormat="false" ht="15.75" hidden="false" customHeight="true" outlineLevel="0" collapsed="false"/>
    <row r="761" customFormat="false" ht="15.75" hidden="false" customHeight="true" outlineLevel="0" collapsed="false"/>
    <row r="762" customFormat="false" ht="15.75" hidden="false" customHeight="true" outlineLevel="0" collapsed="false"/>
    <row r="763" customFormat="false" ht="15.75" hidden="false" customHeight="true" outlineLevel="0" collapsed="false"/>
    <row r="764" customFormat="false" ht="15.75" hidden="false" customHeight="true" outlineLevel="0" collapsed="false"/>
    <row r="765" customFormat="false" ht="15.75" hidden="false" customHeight="true" outlineLevel="0" collapsed="false"/>
    <row r="766" customFormat="false" ht="15.75" hidden="false" customHeight="true" outlineLevel="0" collapsed="false"/>
    <row r="767" customFormat="false" ht="15.75" hidden="false" customHeight="true" outlineLevel="0" collapsed="false"/>
    <row r="768" customFormat="false" ht="15.75" hidden="false" customHeight="true" outlineLevel="0" collapsed="false"/>
    <row r="769" customFormat="false" ht="15.75" hidden="false" customHeight="true" outlineLevel="0" collapsed="false"/>
    <row r="770" customFormat="false" ht="15.75" hidden="false" customHeight="true" outlineLevel="0" collapsed="false"/>
    <row r="771" customFormat="false" ht="15.75" hidden="false" customHeight="true" outlineLevel="0" collapsed="false"/>
    <row r="772" customFormat="false" ht="15.75" hidden="false" customHeight="true" outlineLevel="0" collapsed="false"/>
    <row r="773" customFormat="false" ht="15.75" hidden="false" customHeight="true" outlineLevel="0" collapsed="false"/>
    <row r="774" customFormat="false" ht="15.75" hidden="false" customHeight="true" outlineLevel="0" collapsed="false"/>
    <row r="775" customFormat="false" ht="15.75" hidden="false" customHeight="true" outlineLevel="0" collapsed="false"/>
    <row r="776" customFormat="false" ht="15.75" hidden="false" customHeight="true" outlineLevel="0" collapsed="false"/>
    <row r="777" customFormat="false" ht="15.75" hidden="false" customHeight="true" outlineLevel="0" collapsed="false"/>
    <row r="778" customFormat="false" ht="15.75" hidden="false" customHeight="true" outlineLevel="0" collapsed="false"/>
    <row r="779" customFormat="false" ht="15.75" hidden="false" customHeight="true" outlineLevel="0" collapsed="false"/>
    <row r="780" customFormat="false" ht="15.75" hidden="false" customHeight="true" outlineLevel="0" collapsed="false"/>
    <row r="781" customFormat="false" ht="15.75" hidden="false" customHeight="true" outlineLevel="0" collapsed="false"/>
    <row r="782" customFormat="false" ht="15.75" hidden="false" customHeight="true" outlineLevel="0" collapsed="false"/>
    <row r="783" customFormat="false" ht="15.75" hidden="false" customHeight="true" outlineLevel="0" collapsed="false"/>
    <row r="784" customFormat="false" ht="15.75" hidden="false" customHeight="true" outlineLevel="0" collapsed="false"/>
    <row r="785" customFormat="false" ht="15.75" hidden="false" customHeight="true" outlineLevel="0" collapsed="false"/>
    <row r="786" customFormat="false" ht="15.75" hidden="false" customHeight="true" outlineLevel="0" collapsed="false"/>
    <row r="787" customFormat="false" ht="15.75" hidden="false" customHeight="true" outlineLevel="0" collapsed="false"/>
    <row r="788" customFormat="false" ht="15.75" hidden="false" customHeight="true" outlineLevel="0" collapsed="false"/>
    <row r="789" customFormat="false" ht="15.75" hidden="false" customHeight="true" outlineLevel="0" collapsed="false"/>
    <row r="790" customFormat="false" ht="15.75" hidden="false" customHeight="true" outlineLevel="0" collapsed="false"/>
    <row r="791" customFormat="false" ht="15.75" hidden="false" customHeight="true" outlineLevel="0" collapsed="false"/>
    <row r="792" customFormat="false" ht="15.75" hidden="false" customHeight="true" outlineLevel="0" collapsed="false"/>
    <row r="793" customFormat="false" ht="15.75" hidden="false" customHeight="true" outlineLevel="0" collapsed="false"/>
    <row r="794" customFormat="false" ht="15.75" hidden="false" customHeight="true" outlineLevel="0" collapsed="false"/>
    <row r="795" customFormat="false" ht="15.75" hidden="false" customHeight="true" outlineLevel="0" collapsed="false"/>
    <row r="796" customFormat="false" ht="15.75" hidden="false" customHeight="true" outlineLevel="0" collapsed="false"/>
    <row r="797" customFormat="false" ht="15.75" hidden="false" customHeight="true" outlineLevel="0" collapsed="false"/>
    <row r="798" customFormat="false" ht="15.75" hidden="false" customHeight="true" outlineLevel="0" collapsed="false"/>
    <row r="799" customFormat="false" ht="15.75" hidden="false" customHeight="true" outlineLevel="0" collapsed="false"/>
    <row r="800" customFormat="false" ht="15.75" hidden="false" customHeight="true" outlineLevel="0" collapsed="false"/>
    <row r="801" customFormat="false" ht="15.75" hidden="false" customHeight="true" outlineLevel="0" collapsed="false"/>
    <row r="802" customFormat="false" ht="15.75" hidden="false" customHeight="true" outlineLevel="0" collapsed="false"/>
    <row r="803" customFormat="false" ht="15.75" hidden="false" customHeight="true" outlineLevel="0" collapsed="false"/>
    <row r="804" customFormat="false" ht="15.75" hidden="false" customHeight="true" outlineLevel="0" collapsed="false"/>
    <row r="805" customFormat="false" ht="15.75" hidden="false" customHeight="true" outlineLevel="0" collapsed="false"/>
    <row r="806" customFormat="false" ht="15.75" hidden="false" customHeight="true" outlineLevel="0" collapsed="false"/>
    <row r="807" customFormat="false" ht="15.75" hidden="false" customHeight="true" outlineLevel="0" collapsed="false"/>
    <row r="808" customFormat="false" ht="15.75" hidden="false" customHeight="true" outlineLevel="0" collapsed="false"/>
    <row r="809" customFormat="false" ht="15.75" hidden="false" customHeight="true" outlineLevel="0" collapsed="false"/>
    <row r="810" customFormat="false" ht="15.75" hidden="false" customHeight="true" outlineLevel="0" collapsed="false"/>
    <row r="811" customFormat="false" ht="15.75" hidden="false" customHeight="true" outlineLevel="0" collapsed="false"/>
    <row r="812" customFormat="false" ht="15.75" hidden="false" customHeight="true" outlineLevel="0" collapsed="false"/>
    <row r="813" customFormat="false" ht="15.75" hidden="false" customHeight="true" outlineLevel="0" collapsed="false"/>
    <row r="814" customFormat="false" ht="15.75" hidden="false" customHeight="true" outlineLevel="0" collapsed="false"/>
    <row r="815" customFormat="false" ht="15.75" hidden="false" customHeight="true" outlineLevel="0" collapsed="false"/>
    <row r="816" customFormat="false" ht="15.75" hidden="false" customHeight="true" outlineLevel="0" collapsed="false"/>
    <row r="817" customFormat="false" ht="15.75" hidden="false" customHeight="true" outlineLevel="0" collapsed="false"/>
    <row r="818" customFormat="false" ht="15.75" hidden="false" customHeight="true" outlineLevel="0" collapsed="false"/>
    <row r="819" customFormat="false" ht="15.75" hidden="false" customHeight="true" outlineLevel="0" collapsed="false"/>
    <row r="820" customFormat="false" ht="15.75" hidden="false" customHeight="true" outlineLevel="0" collapsed="false"/>
    <row r="821" customFormat="false" ht="15.75" hidden="false" customHeight="true" outlineLevel="0" collapsed="false"/>
    <row r="822" customFormat="false" ht="15.75" hidden="false" customHeight="true" outlineLevel="0" collapsed="false"/>
    <row r="823" customFormat="false" ht="15.75" hidden="false" customHeight="true" outlineLevel="0" collapsed="false"/>
    <row r="824" customFormat="false" ht="15.75" hidden="false" customHeight="true" outlineLevel="0" collapsed="false"/>
    <row r="825" customFormat="false" ht="15.75" hidden="false" customHeight="true" outlineLevel="0" collapsed="false"/>
    <row r="826" customFormat="false" ht="15.75" hidden="false" customHeight="true" outlineLevel="0" collapsed="false"/>
    <row r="827" customFormat="false" ht="15.75" hidden="false" customHeight="true" outlineLevel="0" collapsed="false"/>
    <row r="828" customFormat="false" ht="15.75" hidden="false" customHeight="true" outlineLevel="0" collapsed="false"/>
    <row r="829" customFormat="false" ht="15.75" hidden="false" customHeight="true" outlineLevel="0" collapsed="false"/>
    <row r="830" customFormat="false" ht="15.75" hidden="false" customHeight="true" outlineLevel="0" collapsed="false"/>
    <row r="831" customFormat="false" ht="15.75" hidden="false" customHeight="true" outlineLevel="0" collapsed="false"/>
    <row r="832" customFormat="false" ht="15.75" hidden="false" customHeight="true" outlineLevel="0" collapsed="false"/>
    <row r="833" customFormat="false" ht="15.75" hidden="false" customHeight="true" outlineLevel="0" collapsed="false"/>
    <row r="834" customFormat="false" ht="15.75" hidden="false" customHeight="true" outlineLevel="0" collapsed="false"/>
    <row r="835" customFormat="false" ht="15.75" hidden="false" customHeight="true" outlineLevel="0" collapsed="false"/>
    <row r="836" customFormat="false" ht="15.75" hidden="false" customHeight="true" outlineLevel="0" collapsed="false"/>
    <row r="837" customFormat="false" ht="15.75" hidden="false" customHeight="true" outlineLevel="0" collapsed="false"/>
    <row r="838" customFormat="false" ht="15.75" hidden="false" customHeight="true" outlineLevel="0" collapsed="false"/>
    <row r="839" customFormat="false" ht="15.75" hidden="false" customHeight="true" outlineLevel="0" collapsed="false"/>
    <row r="840" customFormat="false" ht="15.75" hidden="false" customHeight="true" outlineLevel="0" collapsed="false"/>
    <row r="841" customFormat="false" ht="15.75" hidden="false" customHeight="true" outlineLevel="0" collapsed="false"/>
    <row r="842" customFormat="false" ht="15.75" hidden="false" customHeight="true" outlineLevel="0" collapsed="false"/>
    <row r="843" customFormat="false" ht="15.75" hidden="false" customHeight="true" outlineLevel="0" collapsed="false"/>
    <row r="844" customFormat="false" ht="15.75" hidden="false" customHeight="true" outlineLevel="0" collapsed="false"/>
    <row r="845" customFormat="false" ht="15.75" hidden="false" customHeight="true" outlineLevel="0" collapsed="false"/>
    <row r="846" customFormat="false" ht="15.75" hidden="false" customHeight="true" outlineLevel="0" collapsed="false"/>
    <row r="847" customFormat="false" ht="15.75" hidden="false" customHeight="true" outlineLevel="0" collapsed="false"/>
    <row r="848" customFormat="false" ht="15.75" hidden="false" customHeight="true" outlineLevel="0" collapsed="false"/>
    <row r="849" customFormat="false" ht="15.75" hidden="false" customHeight="true" outlineLevel="0" collapsed="false"/>
    <row r="850" customFormat="false" ht="15.75" hidden="false" customHeight="true" outlineLevel="0" collapsed="false"/>
    <row r="851" customFormat="false" ht="15.75" hidden="false" customHeight="true" outlineLevel="0" collapsed="false"/>
    <row r="852" customFormat="false" ht="15.75" hidden="false" customHeight="true" outlineLevel="0" collapsed="false"/>
    <row r="853" customFormat="false" ht="15.75" hidden="false" customHeight="true" outlineLevel="0" collapsed="false"/>
    <row r="854" customFormat="false" ht="15.75" hidden="false" customHeight="true" outlineLevel="0" collapsed="false"/>
    <row r="855" customFormat="false" ht="15.75" hidden="false" customHeight="true" outlineLevel="0" collapsed="false"/>
    <row r="856" customFormat="false" ht="15.75" hidden="false" customHeight="true" outlineLevel="0" collapsed="false"/>
    <row r="857" customFormat="false" ht="15.75" hidden="false" customHeight="true" outlineLevel="0" collapsed="false"/>
    <row r="858" customFormat="false" ht="15.75" hidden="false" customHeight="true" outlineLevel="0" collapsed="false"/>
    <row r="859" customFormat="false" ht="15.75" hidden="false" customHeight="true" outlineLevel="0" collapsed="false"/>
    <row r="860" customFormat="false" ht="15.75" hidden="false" customHeight="true" outlineLevel="0" collapsed="false"/>
    <row r="861" customFormat="false" ht="15.75" hidden="false" customHeight="true" outlineLevel="0" collapsed="false"/>
    <row r="862" customFormat="false" ht="15.75" hidden="false" customHeight="true" outlineLevel="0" collapsed="false"/>
    <row r="863" customFormat="false" ht="15.75" hidden="false" customHeight="true" outlineLevel="0" collapsed="false"/>
    <row r="864" customFormat="false" ht="15.75" hidden="false" customHeight="true" outlineLevel="0" collapsed="false"/>
    <row r="865" customFormat="false" ht="15.75" hidden="false" customHeight="true" outlineLevel="0" collapsed="false"/>
    <row r="866" customFormat="false" ht="15.75" hidden="false" customHeight="true" outlineLevel="0" collapsed="false"/>
    <row r="867" customFormat="false" ht="15.75" hidden="false" customHeight="true" outlineLevel="0" collapsed="false"/>
    <row r="868" customFormat="false" ht="15.75" hidden="false" customHeight="true" outlineLevel="0" collapsed="false"/>
    <row r="869" customFormat="false" ht="15.75" hidden="false" customHeight="true" outlineLevel="0" collapsed="false"/>
    <row r="870" customFormat="false" ht="15.75" hidden="false" customHeight="true" outlineLevel="0" collapsed="false"/>
    <row r="871" customFormat="false" ht="15.75" hidden="false" customHeight="true" outlineLevel="0" collapsed="false"/>
    <row r="872" customFormat="false" ht="15.75" hidden="false" customHeight="true" outlineLevel="0" collapsed="false"/>
    <row r="873" customFormat="false" ht="15.75" hidden="false" customHeight="true" outlineLevel="0" collapsed="false"/>
    <row r="874" customFormat="false" ht="15.75" hidden="false" customHeight="true" outlineLevel="0" collapsed="false"/>
    <row r="875" customFormat="false" ht="15.75" hidden="false" customHeight="true" outlineLevel="0" collapsed="false"/>
    <row r="876" customFormat="false" ht="15.75" hidden="false" customHeight="true" outlineLevel="0" collapsed="false"/>
    <row r="877" customFormat="false" ht="15.75" hidden="false" customHeight="true" outlineLevel="0" collapsed="false"/>
    <row r="878" customFormat="false" ht="15.75" hidden="false" customHeight="true" outlineLevel="0" collapsed="false"/>
    <row r="879" customFormat="false" ht="15.75" hidden="false" customHeight="true" outlineLevel="0" collapsed="false"/>
    <row r="880" customFormat="false" ht="15.75" hidden="false" customHeight="true" outlineLevel="0" collapsed="false"/>
    <row r="881" customFormat="false" ht="15.75" hidden="false" customHeight="true" outlineLevel="0" collapsed="false"/>
    <row r="882" customFormat="false" ht="15.75" hidden="false" customHeight="true" outlineLevel="0" collapsed="false"/>
    <row r="883" customFormat="false" ht="15.75" hidden="false" customHeight="true" outlineLevel="0" collapsed="false"/>
    <row r="884" customFormat="false" ht="15.75" hidden="false" customHeight="true" outlineLevel="0" collapsed="false"/>
    <row r="885" customFormat="false" ht="15.75" hidden="false" customHeight="true" outlineLevel="0" collapsed="false"/>
    <row r="886" customFormat="false" ht="15.75" hidden="false" customHeight="true" outlineLevel="0" collapsed="false"/>
    <row r="887" customFormat="false" ht="15.75" hidden="false" customHeight="true" outlineLevel="0" collapsed="false"/>
    <row r="888" customFormat="false" ht="15.75" hidden="false" customHeight="true" outlineLevel="0" collapsed="false"/>
    <row r="889" customFormat="false" ht="15.75" hidden="false" customHeight="true" outlineLevel="0" collapsed="false"/>
    <row r="890" customFormat="false" ht="15.75" hidden="false" customHeight="true" outlineLevel="0" collapsed="false"/>
    <row r="891" customFormat="false" ht="15.75" hidden="false" customHeight="true" outlineLevel="0" collapsed="false"/>
    <row r="892" customFormat="false" ht="15.75" hidden="false" customHeight="true" outlineLevel="0" collapsed="false"/>
    <row r="893" customFormat="false" ht="15.75" hidden="false" customHeight="true" outlineLevel="0" collapsed="false"/>
    <row r="894" customFormat="false" ht="15.75" hidden="false" customHeight="true" outlineLevel="0" collapsed="false"/>
    <row r="895" customFormat="false" ht="15.75" hidden="false" customHeight="true" outlineLevel="0" collapsed="false"/>
    <row r="896" customFormat="false" ht="15.75" hidden="false" customHeight="true" outlineLevel="0" collapsed="false"/>
    <row r="897" customFormat="false" ht="15.75" hidden="false" customHeight="true" outlineLevel="0" collapsed="false"/>
    <row r="898" customFormat="false" ht="15.75" hidden="false" customHeight="true" outlineLevel="0" collapsed="false"/>
    <row r="899" customFormat="false" ht="15.75" hidden="false" customHeight="true" outlineLevel="0" collapsed="false"/>
    <row r="900" customFormat="false" ht="15.75" hidden="false" customHeight="true" outlineLevel="0" collapsed="false"/>
    <row r="901" customFormat="false" ht="15.75" hidden="false" customHeight="true" outlineLevel="0" collapsed="false"/>
    <row r="902" customFormat="false" ht="15.75" hidden="false" customHeight="true" outlineLevel="0" collapsed="false"/>
    <row r="903" customFormat="false" ht="15.75" hidden="false" customHeight="true" outlineLevel="0" collapsed="false"/>
    <row r="904" customFormat="false" ht="15.75" hidden="false" customHeight="true" outlineLevel="0" collapsed="false"/>
    <row r="905" customFormat="false" ht="15.75" hidden="false" customHeight="true" outlineLevel="0" collapsed="false"/>
    <row r="906" customFormat="false" ht="15.75" hidden="false" customHeight="true" outlineLevel="0" collapsed="false"/>
    <row r="907" customFormat="false" ht="15.75" hidden="false" customHeight="true" outlineLevel="0" collapsed="false"/>
    <row r="908" customFormat="false" ht="15.75" hidden="false" customHeight="true" outlineLevel="0" collapsed="false"/>
    <row r="909" customFormat="false" ht="15.75" hidden="false" customHeight="true" outlineLevel="0" collapsed="false"/>
    <row r="910" customFormat="false" ht="15.75" hidden="false" customHeight="true" outlineLevel="0" collapsed="false"/>
    <row r="911" customFormat="false" ht="15.75" hidden="false" customHeight="true" outlineLevel="0" collapsed="false"/>
    <row r="912" customFormat="false" ht="15.75" hidden="false" customHeight="true" outlineLevel="0" collapsed="false"/>
    <row r="913" customFormat="false" ht="15.75" hidden="false" customHeight="true" outlineLevel="0" collapsed="false"/>
    <row r="914" customFormat="false" ht="15.75" hidden="false" customHeight="true" outlineLevel="0" collapsed="false"/>
    <row r="915" customFormat="false" ht="15.75" hidden="false" customHeight="true" outlineLevel="0" collapsed="false"/>
    <row r="916" customFormat="false" ht="15.75" hidden="false" customHeight="true" outlineLevel="0" collapsed="false"/>
    <row r="917" customFormat="false" ht="15.75" hidden="false" customHeight="true" outlineLevel="0" collapsed="false"/>
    <row r="918" customFormat="false" ht="15.75" hidden="false" customHeight="true" outlineLevel="0" collapsed="false"/>
    <row r="919" customFormat="false" ht="15.75" hidden="false" customHeight="true" outlineLevel="0" collapsed="false"/>
    <row r="920" customFormat="false" ht="15.75" hidden="false" customHeight="true" outlineLevel="0" collapsed="false"/>
    <row r="921" customFormat="false" ht="15.75" hidden="false" customHeight="true" outlineLevel="0" collapsed="false"/>
    <row r="922" customFormat="false" ht="15.75" hidden="false" customHeight="true" outlineLevel="0" collapsed="false"/>
    <row r="923" customFormat="false" ht="15.75" hidden="false" customHeight="true" outlineLevel="0" collapsed="false"/>
    <row r="924" customFormat="false" ht="15.75" hidden="false" customHeight="true" outlineLevel="0" collapsed="false"/>
    <row r="925" customFormat="false" ht="15.75" hidden="false" customHeight="true" outlineLevel="0" collapsed="false"/>
    <row r="926" customFormat="false" ht="15.75" hidden="false" customHeight="true" outlineLevel="0" collapsed="false"/>
    <row r="927" customFormat="false" ht="15.75" hidden="false" customHeight="true" outlineLevel="0" collapsed="false"/>
    <row r="928" customFormat="false" ht="15.75" hidden="false" customHeight="true" outlineLevel="0" collapsed="false"/>
    <row r="929" customFormat="false" ht="15.75" hidden="false" customHeight="true" outlineLevel="0" collapsed="false"/>
    <row r="930" customFormat="false" ht="15.75" hidden="false" customHeight="true" outlineLevel="0" collapsed="false"/>
    <row r="931" customFormat="false" ht="15.75" hidden="false" customHeight="true" outlineLevel="0" collapsed="false"/>
    <row r="932" customFormat="false" ht="15.75" hidden="false" customHeight="true" outlineLevel="0" collapsed="false"/>
    <row r="933" customFormat="false" ht="15.75" hidden="false" customHeight="true" outlineLevel="0" collapsed="false"/>
    <row r="934" customFormat="false" ht="15.75" hidden="false" customHeight="true" outlineLevel="0" collapsed="false"/>
    <row r="935" customFormat="false" ht="15.75" hidden="false" customHeight="true" outlineLevel="0" collapsed="false"/>
    <row r="936" customFormat="false" ht="15.75" hidden="false" customHeight="true" outlineLevel="0" collapsed="false"/>
    <row r="937" customFormat="false" ht="15.75" hidden="false" customHeight="true" outlineLevel="0" collapsed="false"/>
    <row r="938" customFormat="false" ht="15.75" hidden="false" customHeight="true" outlineLevel="0" collapsed="false"/>
    <row r="939" customFormat="false" ht="15.75" hidden="false" customHeight="true" outlineLevel="0" collapsed="false"/>
    <row r="940" customFormat="false" ht="15.75" hidden="false" customHeight="true" outlineLevel="0" collapsed="false"/>
    <row r="941" customFormat="false" ht="15.75" hidden="false" customHeight="true" outlineLevel="0" collapsed="false"/>
    <row r="942" customFormat="false" ht="15.75" hidden="false" customHeight="true" outlineLevel="0" collapsed="false"/>
    <row r="943" customFormat="false" ht="15.75" hidden="false" customHeight="true" outlineLevel="0" collapsed="false"/>
    <row r="944" customFormat="false" ht="15.75" hidden="false" customHeight="true" outlineLevel="0" collapsed="false"/>
    <row r="945" customFormat="false" ht="15.75" hidden="false" customHeight="true" outlineLevel="0" collapsed="false"/>
    <row r="946" customFormat="false" ht="15.75" hidden="false" customHeight="true" outlineLevel="0" collapsed="false"/>
    <row r="947" customFormat="false" ht="15.75" hidden="false" customHeight="true" outlineLevel="0" collapsed="false"/>
    <row r="948" customFormat="false" ht="15.75" hidden="false" customHeight="true" outlineLevel="0" collapsed="false"/>
    <row r="949" customFormat="false" ht="15.75" hidden="false" customHeight="true" outlineLevel="0" collapsed="false"/>
    <row r="950" customFormat="false" ht="15.75" hidden="false" customHeight="true" outlineLevel="0" collapsed="false"/>
    <row r="951" customFormat="false" ht="15.75" hidden="false" customHeight="true" outlineLevel="0" collapsed="false"/>
    <row r="952" customFormat="false" ht="15.75" hidden="false" customHeight="true" outlineLevel="0" collapsed="false"/>
    <row r="953" customFormat="false" ht="15.75" hidden="false" customHeight="true" outlineLevel="0" collapsed="false"/>
    <row r="954" customFormat="false" ht="15.75" hidden="false" customHeight="true" outlineLevel="0" collapsed="false"/>
    <row r="955" customFormat="false" ht="15.75" hidden="false" customHeight="true" outlineLevel="0" collapsed="false"/>
    <row r="956" customFormat="false" ht="15.75" hidden="false" customHeight="true" outlineLevel="0" collapsed="false"/>
    <row r="957" customFormat="false" ht="15.75" hidden="false" customHeight="true" outlineLevel="0" collapsed="false"/>
    <row r="958" customFormat="false" ht="15.75" hidden="false" customHeight="true" outlineLevel="0" collapsed="false"/>
    <row r="959" customFormat="false" ht="15.75" hidden="false" customHeight="true" outlineLevel="0" collapsed="false"/>
    <row r="960" customFormat="false" ht="15.75" hidden="false" customHeight="true" outlineLevel="0" collapsed="false"/>
    <row r="961" customFormat="false" ht="15.75" hidden="false" customHeight="true" outlineLevel="0" collapsed="false"/>
    <row r="962" customFormat="false" ht="15.75" hidden="false" customHeight="true" outlineLevel="0" collapsed="false"/>
    <row r="963" customFormat="false" ht="15.75" hidden="false" customHeight="true" outlineLevel="0" collapsed="false"/>
    <row r="964" customFormat="false" ht="15.75" hidden="false" customHeight="true" outlineLevel="0" collapsed="false"/>
    <row r="965" customFormat="false" ht="15.75" hidden="false" customHeight="true" outlineLevel="0" collapsed="false"/>
    <row r="966" customFormat="false" ht="15.75" hidden="false" customHeight="true" outlineLevel="0" collapsed="false"/>
    <row r="967" customFormat="false" ht="15.75" hidden="false" customHeight="true" outlineLevel="0" collapsed="false"/>
    <row r="968" customFormat="false" ht="15.75" hidden="false" customHeight="true" outlineLevel="0" collapsed="false"/>
    <row r="969" customFormat="false" ht="15.75" hidden="false" customHeight="true" outlineLevel="0" collapsed="false"/>
    <row r="970" customFormat="false" ht="15.75" hidden="false" customHeight="true" outlineLevel="0" collapsed="false"/>
    <row r="971" customFormat="false" ht="15.75" hidden="false" customHeight="true" outlineLevel="0" collapsed="false"/>
    <row r="972" customFormat="false" ht="15.75" hidden="false" customHeight="true" outlineLevel="0" collapsed="false"/>
    <row r="973" customFormat="false" ht="15.75" hidden="false" customHeight="true" outlineLevel="0" collapsed="false"/>
    <row r="974" customFormat="false" ht="15.75" hidden="false" customHeight="true" outlineLevel="0" collapsed="false"/>
    <row r="975" customFormat="false" ht="15.75" hidden="false" customHeight="true" outlineLevel="0" collapsed="false"/>
    <row r="976" customFormat="false" ht="15.75" hidden="false" customHeight="true" outlineLevel="0" collapsed="false"/>
    <row r="977" customFormat="false" ht="15.75" hidden="false" customHeight="true" outlineLevel="0" collapsed="false"/>
    <row r="978" customFormat="false" ht="15.75" hidden="false" customHeight="true" outlineLevel="0" collapsed="false"/>
    <row r="979" customFormat="false" ht="15.75" hidden="false" customHeight="true" outlineLevel="0" collapsed="false"/>
    <row r="980" customFormat="false" ht="15.75" hidden="false" customHeight="true" outlineLevel="0" collapsed="false"/>
    <row r="981" customFormat="false" ht="15.75" hidden="false" customHeight="true" outlineLevel="0" collapsed="false"/>
    <row r="982" customFormat="false" ht="15.75" hidden="false" customHeight="true" outlineLevel="0" collapsed="false"/>
    <row r="983" customFormat="false" ht="15.75" hidden="false" customHeight="true" outlineLevel="0" collapsed="false"/>
    <row r="984" customFormat="false" ht="15.75" hidden="false" customHeight="true" outlineLevel="0" collapsed="false"/>
    <row r="985" customFormat="false" ht="15.75" hidden="false" customHeight="true" outlineLevel="0" collapsed="false"/>
    <row r="986" customFormat="false" ht="15.75" hidden="false" customHeight="true" outlineLevel="0" collapsed="false"/>
    <row r="987" customFormat="false" ht="15.75" hidden="false" customHeight="true" outlineLevel="0" collapsed="false"/>
    <row r="988" customFormat="false" ht="15.75" hidden="false" customHeight="true" outlineLevel="0" collapsed="false"/>
    <row r="989" customFormat="false" ht="15.75" hidden="false" customHeight="true" outlineLevel="0" collapsed="false"/>
    <row r="990" customFormat="false" ht="15.75" hidden="false" customHeight="true" outlineLevel="0" collapsed="false"/>
    <row r="991" customFormat="false" ht="15.75" hidden="false" customHeight="true" outlineLevel="0" collapsed="false"/>
    <row r="992" customFormat="false" ht="15.75" hidden="false" customHeight="true" outlineLevel="0" collapsed="false"/>
    <row r="993" customFormat="false" ht="15.75" hidden="false" customHeight="true" outlineLevel="0" collapsed="false"/>
    <row r="994" customFormat="false" ht="15.75" hidden="false" customHeight="true" outlineLevel="0" collapsed="false"/>
    <row r="995" customFormat="false" ht="15.75" hidden="false" customHeight="true" outlineLevel="0" collapsed="false"/>
    <row r="996" customFormat="false" ht="15.75" hidden="false" customHeight="true" outlineLevel="0" collapsed="false"/>
    <row r="997" customFormat="false" ht="15.75" hidden="false" customHeight="true" outlineLevel="0" collapsed="false"/>
    <row r="998" customFormat="false" ht="15.75" hidden="false" customHeight="true" outlineLevel="0" collapsed="false"/>
    <row r="999" customFormat="false" ht="15.75" hidden="false" customHeight="true" outlineLevel="0" collapsed="false"/>
    <row r="1000" customFormat="false" ht="15.75" hidden="false" customHeight="true" outlineLevel="0" collapsed="false"/>
  </sheetData>
  <mergeCells count="3">
    <mergeCell ref="A1:C1"/>
    <mergeCell ref="A3:F3"/>
    <mergeCell ref="A15:F15"/>
  </mergeCells>
  <printOptions headings="false" gridLines="false" gridLinesSet="true" horizontalCentered="false" verticalCentered="false"/>
  <pageMargins left="0.7" right="0.7" top="0.7875" bottom="0.7875"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W134"/>
  <sheetViews>
    <sheetView showFormulas="false" showGridLines="true" showRowColHeaders="true" showZeros="true" rightToLeft="false" tabSelected="true" showOutlineSymbols="true" defaultGridColor="true" view="normal" topLeftCell="A1" colorId="64" zoomScale="85" zoomScaleNormal="85" zoomScalePageLayoutView="100" workbookViewId="0">
      <pane xSplit="4" ySplit="4" topLeftCell="E5" activePane="bottomRight" state="frozen"/>
      <selection pane="topLeft" activeCell="A1" activeCellId="0" sqref="A1"/>
      <selection pane="topRight" activeCell="E1" activeCellId="0" sqref="E1"/>
      <selection pane="bottomLeft" activeCell="A5" activeCellId="0" sqref="A5"/>
      <selection pane="bottomRight" activeCell="B43" activeCellId="0" sqref="B43"/>
    </sheetView>
  </sheetViews>
  <sheetFormatPr defaultColWidth="9.11328125" defaultRowHeight="13.5" zeroHeight="false" outlineLevelRow="0" outlineLevelCol="0"/>
  <cols>
    <col collapsed="false" customWidth="false" hidden="false" outlineLevel="0" max="3" min="1" style="6" width="9.11"/>
    <col collapsed="false" customWidth="true" hidden="false" outlineLevel="0" max="4" min="4" style="7" width="21"/>
    <col collapsed="false" customWidth="false" hidden="false" outlineLevel="0" max="5" min="5" style="7" width="9.11"/>
    <col collapsed="false" customWidth="true" hidden="false" outlineLevel="0" max="6" min="6" style="7" width="94"/>
    <col collapsed="false" customWidth="true" hidden="false" outlineLevel="0" max="8" min="7" style="8" width="9.33"/>
    <col collapsed="false" customWidth="true" hidden="false" outlineLevel="0" max="10" min="9" style="8" width="10.33"/>
    <col collapsed="false" customWidth="true" hidden="false" outlineLevel="0" max="11" min="11" style="8" width="13.66"/>
    <col collapsed="false" customWidth="true" hidden="false" outlineLevel="0" max="12" min="12" style="9" width="15.33"/>
    <col collapsed="false" customWidth="true" hidden="false" outlineLevel="0" max="15" min="13" style="10" width="9.33"/>
    <col collapsed="false" customWidth="true" hidden="false" outlineLevel="0" max="16" min="16" style="10" width="13.55"/>
    <col collapsed="false" customWidth="true" hidden="false" outlineLevel="0" max="21" min="17" style="10" width="9.33"/>
    <col collapsed="false" customWidth="true" hidden="false" outlineLevel="0" max="22" min="22" style="10" width="14.33"/>
    <col collapsed="false" customWidth="true" hidden="false" outlineLevel="0" max="23" min="23" style="10" width="9.55"/>
    <col collapsed="false" customWidth="false" hidden="false" outlineLevel="0" max="16384" min="24" style="6" width="9.11"/>
  </cols>
  <sheetData>
    <row r="1" s="6" customFormat="true" ht="13.8" hidden="false" customHeight="false" outlineLevel="0" collapsed="false">
      <c r="A1" s="11" t="s">
        <v>24</v>
      </c>
      <c r="B1" s="11"/>
      <c r="C1" s="11"/>
      <c r="D1" s="11"/>
      <c r="G1" s="12"/>
      <c r="H1" s="12"/>
      <c r="I1" s="12"/>
      <c r="J1" s="12"/>
      <c r="K1" s="12"/>
    </row>
    <row r="2" s="6" customFormat="true" ht="13.8" hidden="false" customHeight="false" outlineLevel="0" collapsed="false">
      <c r="A2" s="11"/>
      <c r="B2" s="11"/>
      <c r="C2" s="11"/>
      <c r="D2" s="11"/>
      <c r="G2" s="12"/>
      <c r="H2" s="12"/>
      <c r="I2" s="12"/>
      <c r="J2" s="12"/>
      <c r="K2" s="12"/>
    </row>
    <row r="3" s="13" customFormat="true" ht="15" hidden="false" customHeight="false" outlineLevel="0" collapsed="false">
      <c r="D3" s="14" t="s">
        <v>25</v>
      </c>
      <c r="E3" s="14"/>
      <c r="F3" s="14"/>
      <c r="G3" s="15" t="s">
        <v>26</v>
      </c>
      <c r="H3" s="15"/>
      <c r="I3" s="15"/>
      <c r="J3" s="15"/>
      <c r="K3" s="15" t="s">
        <v>27</v>
      </c>
      <c r="L3" s="15" t="s">
        <v>28</v>
      </c>
      <c r="M3" s="16" t="s">
        <v>29</v>
      </c>
      <c r="N3" s="16"/>
      <c r="O3" s="16"/>
      <c r="P3" s="16"/>
      <c r="Q3" s="16"/>
      <c r="R3" s="16"/>
      <c r="S3" s="16"/>
      <c r="T3" s="16"/>
      <c r="U3" s="16"/>
      <c r="V3" s="16"/>
      <c r="W3" s="16"/>
    </row>
    <row r="4" s="17" customFormat="true" ht="13.8" hidden="false" customHeight="false" outlineLevel="0" collapsed="false">
      <c r="D4" s="18" t="s">
        <v>30</v>
      </c>
      <c r="E4" s="18" t="s">
        <v>31</v>
      </c>
      <c r="F4" s="18" t="s">
        <v>32</v>
      </c>
      <c r="G4" s="19" t="s">
        <v>33</v>
      </c>
      <c r="H4" s="19" t="s">
        <v>34</v>
      </c>
      <c r="I4" s="19" t="s">
        <v>35</v>
      </c>
      <c r="J4" s="19" t="s">
        <v>36</v>
      </c>
      <c r="K4" s="20"/>
      <c r="L4" s="21"/>
      <c r="M4" s="22" t="s">
        <v>37</v>
      </c>
      <c r="N4" s="22" t="s">
        <v>38</v>
      </c>
      <c r="O4" s="22" t="s">
        <v>39</v>
      </c>
      <c r="P4" s="22" t="s">
        <v>40</v>
      </c>
      <c r="Q4" s="22" t="s">
        <v>41</v>
      </c>
      <c r="R4" s="22" t="s">
        <v>42</v>
      </c>
      <c r="S4" s="22" t="s">
        <v>43</v>
      </c>
      <c r="T4" s="22" t="s">
        <v>44</v>
      </c>
      <c r="U4" s="22" t="s">
        <v>45</v>
      </c>
      <c r="V4" s="22" t="s">
        <v>46</v>
      </c>
      <c r="W4" s="22" t="s">
        <v>47</v>
      </c>
    </row>
    <row r="5" s="17" customFormat="true" ht="13.8" hidden="false" customHeight="false" outlineLevel="0" collapsed="false">
      <c r="A5" s="23" t="s">
        <v>48</v>
      </c>
      <c r="B5" s="23"/>
      <c r="D5" s="18" t="s">
        <v>49</v>
      </c>
      <c r="E5" s="18" t="s">
        <v>50</v>
      </c>
      <c r="F5" s="18" t="s">
        <v>51</v>
      </c>
      <c r="G5" s="20" t="s">
        <v>52</v>
      </c>
      <c r="H5" s="20" t="n">
        <v>18.4946</v>
      </c>
      <c r="I5" s="20" t="n">
        <v>30.6955</v>
      </c>
      <c r="J5" s="20" t="n">
        <v>33.0874</v>
      </c>
      <c r="K5" s="20" t="n">
        <f aca="false">(AVERAGE(I5:J5)-AVERAGE(G5:H5))</f>
        <v>13.39685</v>
      </c>
      <c r="L5" s="23" t="n">
        <f aca="false">IF(K5&gt;0,2^K5,-1/2^K5)</f>
        <v>10785.833141734</v>
      </c>
      <c r="M5" s="22" t="n">
        <v>29</v>
      </c>
      <c r="N5" s="22" t="n">
        <v>29</v>
      </c>
      <c r="O5" s="22" t="n">
        <v>29</v>
      </c>
      <c r="P5" s="22" t="n">
        <v>61.8</v>
      </c>
      <c r="Q5" s="22" t="n">
        <v>61.8</v>
      </c>
      <c r="R5" s="22" t="n">
        <v>61.8</v>
      </c>
      <c r="S5" s="22" t="n">
        <v>53.348</v>
      </c>
      <c r="T5" s="22" t="n">
        <v>0</v>
      </c>
      <c r="U5" s="22" t="n">
        <v>323.31</v>
      </c>
      <c r="V5" s="22" t="n">
        <v>10869000000</v>
      </c>
      <c r="W5" s="22" t="n">
        <v>137</v>
      </c>
    </row>
    <row r="6" customFormat="false" ht="13.8" hidden="false" customHeight="false" outlineLevel="0" collapsed="false">
      <c r="A6" s="24"/>
      <c r="B6" s="25" t="s">
        <v>53</v>
      </c>
      <c r="D6" s="7" t="s">
        <v>54</v>
      </c>
      <c r="E6" s="7" t="s">
        <v>54</v>
      </c>
      <c r="F6" s="7" t="s">
        <v>55</v>
      </c>
      <c r="G6" s="8" t="n">
        <v>16.6164</v>
      </c>
      <c r="H6" s="8" t="s">
        <v>52</v>
      </c>
      <c r="I6" s="8" t="s">
        <v>52</v>
      </c>
      <c r="J6" s="8" t="n">
        <v>20.5315</v>
      </c>
      <c r="K6" s="8" t="n">
        <f aca="false">(AVERAGE(I6:J6)-AVERAGE(G6:H6))</f>
        <v>3.9151</v>
      </c>
      <c r="L6" s="12" t="n">
        <f aca="false">IF(K6&gt;0,2^K6,-1/2^K6)</f>
        <v>15.0855981924385</v>
      </c>
      <c r="M6" s="10" t="n">
        <v>1</v>
      </c>
      <c r="N6" s="10" t="n">
        <v>1</v>
      </c>
      <c r="O6" s="10" t="n">
        <v>1</v>
      </c>
      <c r="P6" s="10" t="n">
        <v>7.9</v>
      </c>
      <c r="Q6" s="10" t="n">
        <v>7.9</v>
      </c>
      <c r="R6" s="10" t="n">
        <v>7.9</v>
      </c>
      <c r="S6" s="10" t="n">
        <v>25.154</v>
      </c>
      <c r="T6" s="10" t="n">
        <v>0</v>
      </c>
      <c r="U6" s="10" t="n">
        <v>51.368</v>
      </c>
      <c r="V6" s="10" t="n">
        <v>1616100</v>
      </c>
      <c r="W6" s="10" t="n">
        <v>1</v>
      </c>
    </row>
    <row r="7" customFormat="false" ht="13.8" hidden="false" customHeight="false" outlineLevel="0" collapsed="false">
      <c r="A7" s="26"/>
      <c r="B7" s="27"/>
      <c r="D7" s="7" t="s">
        <v>56</v>
      </c>
      <c r="E7" s="7" t="s">
        <v>57</v>
      </c>
      <c r="F7" s="7" t="s">
        <v>58</v>
      </c>
      <c r="G7" s="8" t="n">
        <v>18.0222</v>
      </c>
      <c r="H7" s="8" t="s">
        <v>52</v>
      </c>
      <c r="I7" s="8" t="n">
        <v>21.1491</v>
      </c>
      <c r="J7" s="8" t="n">
        <v>22.5392</v>
      </c>
      <c r="K7" s="8" t="n">
        <f aca="false">(AVERAGE(I7:J7)-AVERAGE(G7:H7))</f>
        <v>3.82195</v>
      </c>
      <c r="L7" s="12" t="n">
        <f aca="false">IF(K7&gt;0,2^K7,-1/2^K7)</f>
        <v>14.1423503520116</v>
      </c>
      <c r="M7" s="10" t="n">
        <v>4</v>
      </c>
      <c r="N7" s="10" t="n">
        <v>4</v>
      </c>
      <c r="O7" s="10" t="n">
        <v>2</v>
      </c>
      <c r="P7" s="10" t="n">
        <v>9.4</v>
      </c>
      <c r="Q7" s="10" t="n">
        <v>9.4</v>
      </c>
      <c r="R7" s="10" t="n">
        <v>3.6</v>
      </c>
      <c r="S7" s="10" t="n">
        <v>66.912</v>
      </c>
      <c r="T7" s="10" t="n">
        <v>0</v>
      </c>
      <c r="U7" s="10" t="n">
        <v>96.46</v>
      </c>
      <c r="V7" s="10" t="n">
        <v>8686800</v>
      </c>
      <c r="W7" s="10" t="n">
        <v>5</v>
      </c>
    </row>
    <row r="8" customFormat="false" ht="13.8" hidden="false" customHeight="false" outlineLevel="0" collapsed="false">
      <c r="A8" s="26"/>
      <c r="B8" s="27"/>
      <c r="D8" s="7" t="s">
        <v>59</v>
      </c>
      <c r="E8" s="7" t="s">
        <v>59</v>
      </c>
      <c r="F8" s="7" t="s">
        <v>60</v>
      </c>
      <c r="G8" s="8" t="n">
        <v>16.4167</v>
      </c>
      <c r="H8" s="8" t="s">
        <v>52</v>
      </c>
      <c r="I8" s="8" t="s">
        <v>52</v>
      </c>
      <c r="J8" s="8" t="n">
        <v>19.5854</v>
      </c>
      <c r="K8" s="8" t="n">
        <f aca="false">(AVERAGE(I8:J8)-AVERAGE(G8:H8))</f>
        <v>3.1687</v>
      </c>
      <c r="L8" s="12" t="n">
        <f aca="false">IF(K8&gt;0,2^K8,-1/2^K8)</f>
        <v>8.99236128683539</v>
      </c>
      <c r="M8" s="10" t="n">
        <v>1</v>
      </c>
      <c r="N8" s="10" t="n">
        <v>1</v>
      </c>
      <c r="O8" s="10" t="n">
        <v>1</v>
      </c>
      <c r="P8" s="10" t="n">
        <v>2.8</v>
      </c>
      <c r="Q8" s="10" t="n">
        <v>2.8</v>
      </c>
      <c r="R8" s="10" t="n">
        <v>2.8</v>
      </c>
      <c r="S8" s="10" t="n">
        <v>49.752</v>
      </c>
      <c r="T8" s="10" t="n">
        <v>0</v>
      </c>
      <c r="U8" s="10" t="n">
        <v>32.37</v>
      </c>
      <c r="V8" s="10" t="n">
        <v>874160</v>
      </c>
      <c r="W8" s="10" t="n">
        <v>2</v>
      </c>
    </row>
    <row r="9" customFormat="false" ht="13.8" hidden="false" customHeight="false" outlineLevel="0" collapsed="false">
      <c r="A9" s="26"/>
      <c r="B9" s="27"/>
      <c r="D9" s="7" t="s">
        <v>61</v>
      </c>
      <c r="E9" s="7" t="s">
        <v>61</v>
      </c>
      <c r="F9" s="7" t="s">
        <v>62</v>
      </c>
      <c r="G9" s="8" t="n">
        <v>18.4552</v>
      </c>
      <c r="H9" s="8" t="s">
        <v>52</v>
      </c>
      <c r="I9" s="8" t="s">
        <v>52</v>
      </c>
      <c r="J9" s="8" t="n">
        <v>20.8785</v>
      </c>
      <c r="K9" s="8" t="n">
        <f aca="false">(AVERAGE(I9:J9)-AVERAGE(G9:H9))</f>
        <v>2.4233</v>
      </c>
      <c r="L9" s="12" t="n">
        <f aca="false">IF(K9&gt;0,2^K9,-1/2^K9)</f>
        <v>5.36396565565962</v>
      </c>
      <c r="M9" s="10" t="n">
        <v>4</v>
      </c>
      <c r="N9" s="10" t="n">
        <v>4</v>
      </c>
      <c r="O9" s="10" t="n">
        <v>4</v>
      </c>
      <c r="P9" s="10" t="n">
        <v>13.4</v>
      </c>
      <c r="Q9" s="10" t="n">
        <v>13.4</v>
      </c>
      <c r="R9" s="10" t="n">
        <v>13.4</v>
      </c>
      <c r="S9" s="10" t="n">
        <v>45.062</v>
      </c>
      <c r="T9" s="10" t="n">
        <v>0</v>
      </c>
      <c r="U9" s="10" t="n">
        <v>66.829</v>
      </c>
      <c r="V9" s="10" t="n">
        <v>2287200</v>
      </c>
      <c r="W9" s="10" t="n">
        <v>4</v>
      </c>
    </row>
    <row r="10" customFormat="false" ht="13.8" hidden="false" customHeight="false" outlineLevel="0" collapsed="false">
      <c r="A10" s="26"/>
      <c r="B10" s="27"/>
      <c r="D10" s="7" t="s">
        <v>63</v>
      </c>
      <c r="E10" s="7" t="s">
        <v>63</v>
      </c>
      <c r="F10" s="7" t="s">
        <v>64</v>
      </c>
      <c r="G10" s="8" t="n">
        <v>18.871</v>
      </c>
      <c r="H10" s="8" t="s">
        <v>52</v>
      </c>
      <c r="I10" s="8" t="s">
        <v>52</v>
      </c>
      <c r="J10" s="8" t="n">
        <v>21.2705</v>
      </c>
      <c r="K10" s="8" t="n">
        <f aca="false">(AVERAGE(I10:J10)-AVERAGE(G10:H10))</f>
        <v>2.3995</v>
      </c>
      <c r="L10" s="12" t="n">
        <f aca="false">IF(K10&gt;0,2^K10,-1/2^K10)</f>
        <v>5.27620273365958</v>
      </c>
      <c r="M10" s="10" t="n">
        <v>3</v>
      </c>
      <c r="N10" s="10" t="n">
        <v>3</v>
      </c>
      <c r="O10" s="10" t="n">
        <v>3</v>
      </c>
      <c r="P10" s="10" t="n">
        <v>19</v>
      </c>
      <c r="Q10" s="10" t="n">
        <v>19</v>
      </c>
      <c r="R10" s="10" t="n">
        <v>19</v>
      </c>
      <c r="S10" s="10" t="n">
        <v>27.45</v>
      </c>
      <c r="T10" s="10" t="n">
        <v>0</v>
      </c>
      <c r="U10" s="10" t="n">
        <v>17.883</v>
      </c>
      <c r="V10" s="10" t="n">
        <v>3009000</v>
      </c>
      <c r="W10" s="10" t="n">
        <v>3</v>
      </c>
    </row>
    <row r="11" customFormat="false" ht="13.8" hidden="false" customHeight="false" outlineLevel="0" collapsed="false">
      <c r="A11" s="26"/>
      <c r="B11" s="27"/>
      <c r="D11" s="7" t="s">
        <v>65</v>
      </c>
      <c r="E11" s="7" t="s">
        <v>65</v>
      </c>
      <c r="F11" s="7" t="s">
        <v>66</v>
      </c>
      <c r="G11" s="8" t="n">
        <v>21.7676</v>
      </c>
      <c r="H11" s="8" t="n">
        <v>18.3212</v>
      </c>
      <c r="I11" s="8" t="s">
        <v>52</v>
      </c>
      <c r="J11" s="8" t="n">
        <v>21.9293</v>
      </c>
      <c r="K11" s="8" t="n">
        <f aca="false">(AVERAGE(I11:J11)-AVERAGE(G11:H11))</f>
        <v>1.8849</v>
      </c>
      <c r="L11" s="12" t="n">
        <f aca="false">IF(K11&gt;0,2^K11,-1/2^K11)</f>
        <v>3.6932732358521</v>
      </c>
      <c r="M11" s="10" t="n">
        <v>3</v>
      </c>
      <c r="N11" s="10" t="n">
        <v>3</v>
      </c>
      <c r="O11" s="10" t="n">
        <v>3</v>
      </c>
      <c r="P11" s="10" t="n">
        <v>34.1</v>
      </c>
      <c r="Q11" s="10" t="n">
        <v>34.1</v>
      </c>
      <c r="R11" s="10" t="n">
        <v>34.1</v>
      </c>
      <c r="S11" s="10" t="n">
        <v>9.4533</v>
      </c>
      <c r="T11" s="10" t="n">
        <v>0</v>
      </c>
      <c r="U11" s="10" t="n">
        <v>40.694</v>
      </c>
      <c r="V11" s="10" t="n">
        <v>15742000</v>
      </c>
      <c r="W11" s="10" t="n">
        <v>7</v>
      </c>
    </row>
    <row r="12" customFormat="false" ht="13.8" hidden="false" customHeight="false" outlineLevel="0" collapsed="false">
      <c r="A12" s="26"/>
      <c r="B12" s="27"/>
      <c r="D12" s="7" t="s">
        <v>67</v>
      </c>
      <c r="E12" s="7" t="s">
        <v>68</v>
      </c>
      <c r="F12" s="7" t="s">
        <v>69</v>
      </c>
      <c r="G12" s="8" t="n">
        <v>19.5691</v>
      </c>
      <c r="H12" s="8" t="s">
        <v>52</v>
      </c>
      <c r="I12" s="8" t="n">
        <v>18.6485</v>
      </c>
      <c r="J12" s="8" t="n">
        <v>23.7397</v>
      </c>
      <c r="K12" s="8" t="n">
        <f aca="false">(AVERAGE(I12:J12)-AVERAGE(G12:H12))</f>
        <v>1.625</v>
      </c>
      <c r="L12" s="12" t="n">
        <f aca="false">IF(K12&gt;0,2^K12,-1/2^K12)</f>
        <v>3.08442165081588</v>
      </c>
      <c r="M12" s="10" t="n">
        <v>6</v>
      </c>
      <c r="N12" s="10" t="n">
        <v>6</v>
      </c>
      <c r="O12" s="10" t="n">
        <v>6</v>
      </c>
      <c r="P12" s="10" t="n">
        <v>25.3</v>
      </c>
      <c r="Q12" s="10" t="n">
        <v>25.3</v>
      </c>
      <c r="R12" s="10" t="n">
        <v>25.3</v>
      </c>
      <c r="S12" s="10" t="n">
        <v>43.312</v>
      </c>
      <c r="T12" s="10" t="n">
        <v>0</v>
      </c>
      <c r="U12" s="10" t="n">
        <v>45.745</v>
      </c>
      <c r="V12" s="10" t="n">
        <v>23503000</v>
      </c>
      <c r="W12" s="10" t="n">
        <v>12</v>
      </c>
    </row>
    <row r="13" customFormat="false" ht="13.8" hidden="false" customHeight="false" outlineLevel="0" collapsed="false">
      <c r="A13" s="26"/>
      <c r="B13" s="27"/>
      <c r="D13" s="7" t="s">
        <v>70</v>
      </c>
      <c r="E13" s="7" t="s">
        <v>71</v>
      </c>
      <c r="F13" s="7" t="s">
        <v>72</v>
      </c>
      <c r="G13" s="8" t="n">
        <v>22.6182</v>
      </c>
      <c r="H13" s="8" t="n">
        <v>17.3018</v>
      </c>
      <c r="I13" s="8" t="n">
        <v>20.3746</v>
      </c>
      <c r="J13" s="8" t="n">
        <v>22.4242</v>
      </c>
      <c r="K13" s="8" t="n">
        <f aca="false">(AVERAGE(I13:J13)-AVERAGE(G13:H13))</f>
        <v>1.4394</v>
      </c>
      <c r="L13" s="12" t="n">
        <f aca="false">IF(K13&gt;0,2^K13,-1/2^K13)</f>
        <v>2.71208049774764</v>
      </c>
      <c r="M13" s="10" t="n">
        <v>5</v>
      </c>
      <c r="N13" s="10" t="n">
        <v>5</v>
      </c>
      <c r="O13" s="10" t="n">
        <v>5</v>
      </c>
      <c r="P13" s="10" t="n">
        <v>10.4</v>
      </c>
      <c r="Q13" s="10" t="n">
        <v>10.4</v>
      </c>
      <c r="R13" s="10" t="n">
        <v>10.4</v>
      </c>
      <c r="S13" s="10" t="n">
        <v>52.93</v>
      </c>
      <c r="T13" s="10" t="n">
        <v>0</v>
      </c>
      <c r="U13" s="10" t="n">
        <v>57.94</v>
      </c>
      <c r="V13" s="10" t="n">
        <v>15337000</v>
      </c>
      <c r="W13" s="10" t="n">
        <v>9</v>
      </c>
    </row>
    <row r="14" customFormat="false" ht="13.8" hidden="false" customHeight="false" outlineLevel="0" collapsed="false">
      <c r="A14" s="26"/>
      <c r="B14" s="27"/>
      <c r="D14" s="7" t="s">
        <v>73</v>
      </c>
      <c r="E14" s="7" t="s">
        <v>73</v>
      </c>
      <c r="F14" s="7" t="s">
        <v>74</v>
      </c>
      <c r="G14" s="8" t="n">
        <v>20.3576</v>
      </c>
      <c r="H14" s="8" t="s">
        <v>52</v>
      </c>
      <c r="I14" s="8" t="s">
        <v>52</v>
      </c>
      <c r="J14" s="8" t="n">
        <v>21.6246</v>
      </c>
      <c r="K14" s="8" t="n">
        <f aca="false">(AVERAGE(I14:J14)-AVERAGE(G14:H14))</f>
        <v>1.267</v>
      </c>
      <c r="L14" s="12" t="n">
        <f aca="false">IF(K14&gt;0,2^K14,-1/2^K14)</f>
        <v>2.406606051999</v>
      </c>
      <c r="M14" s="10" t="n">
        <v>3</v>
      </c>
      <c r="N14" s="10" t="n">
        <v>3</v>
      </c>
      <c r="O14" s="10" t="n">
        <v>3</v>
      </c>
      <c r="P14" s="10" t="n">
        <v>11.7</v>
      </c>
      <c r="Q14" s="10" t="n">
        <v>11.7</v>
      </c>
      <c r="R14" s="10" t="n">
        <v>11.7</v>
      </c>
      <c r="S14" s="10" t="n">
        <v>43.061</v>
      </c>
      <c r="T14" s="10" t="n">
        <v>0</v>
      </c>
      <c r="U14" s="10" t="n">
        <v>48.372</v>
      </c>
      <c r="V14" s="10" t="n">
        <v>4576800</v>
      </c>
      <c r="W14" s="10" t="n">
        <v>3</v>
      </c>
    </row>
    <row r="15" customFormat="false" ht="13.8" hidden="false" customHeight="false" outlineLevel="0" collapsed="false">
      <c r="A15" s="26"/>
      <c r="B15" s="27"/>
      <c r="D15" s="7" t="s">
        <v>75</v>
      </c>
      <c r="E15" s="7" t="s">
        <v>75</v>
      </c>
      <c r="F15" s="7" t="s">
        <v>76</v>
      </c>
      <c r="G15" s="8" t="n">
        <v>18.9204</v>
      </c>
      <c r="H15" s="8" t="s">
        <v>52</v>
      </c>
      <c r="I15" s="8" t="s">
        <v>52</v>
      </c>
      <c r="J15" s="8" t="n">
        <v>20.153</v>
      </c>
      <c r="K15" s="8" t="n">
        <f aca="false">(AVERAGE(I15:J15)-AVERAGE(G15:H15))</f>
        <v>1.2326</v>
      </c>
      <c r="L15" s="12" t="n">
        <f aca="false">IF(K15&gt;0,2^K15,-1/2^K15)</f>
        <v>2.34990103559886</v>
      </c>
      <c r="M15" s="10" t="n">
        <v>1</v>
      </c>
      <c r="N15" s="10" t="n">
        <v>1</v>
      </c>
      <c r="O15" s="10" t="n">
        <v>1</v>
      </c>
      <c r="P15" s="10" t="n">
        <v>7.8</v>
      </c>
      <c r="Q15" s="10" t="n">
        <v>7.8</v>
      </c>
      <c r="R15" s="10" t="n">
        <v>7.8</v>
      </c>
      <c r="S15" s="10" t="n">
        <v>20.305</v>
      </c>
      <c r="T15" s="10" t="n">
        <v>0</v>
      </c>
      <c r="U15" s="10" t="n">
        <v>22.033</v>
      </c>
      <c r="V15" s="10" t="n">
        <v>2275900</v>
      </c>
      <c r="W15" s="10" t="n">
        <v>3</v>
      </c>
    </row>
    <row r="16" customFormat="false" ht="13.8" hidden="false" customHeight="false" outlineLevel="0" collapsed="false">
      <c r="A16" s="26"/>
      <c r="B16" s="27"/>
      <c r="D16" s="7" t="s">
        <v>77</v>
      </c>
      <c r="E16" s="7" t="s">
        <v>77</v>
      </c>
      <c r="F16" s="7" t="s">
        <v>78</v>
      </c>
      <c r="G16" s="8" t="n">
        <v>25.6982</v>
      </c>
      <c r="H16" s="8" t="n">
        <v>29.5018</v>
      </c>
      <c r="I16" s="8" t="n">
        <v>27.8154</v>
      </c>
      <c r="J16" s="8" t="n">
        <v>28.9599</v>
      </c>
      <c r="K16" s="8" t="n">
        <f aca="false">(AVERAGE(I16:J16)-AVERAGE(G16:H16))</f>
        <v>0.787649999999999</v>
      </c>
      <c r="L16" s="12" t="n">
        <f aca="false">IF(K16&gt;0,2^K16,-1/2^K16)</f>
        <v>1.72626027299037</v>
      </c>
      <c r="M16" s="10" t="n">
        <v>1</v>
      </c>
      <c r="N16" s="10" t="n">
        <v>1</v>
      </c>
      <c r="O16" s="10" t="n">
        <v>1</v>
      </c>
      <c r="P16" s="10" t="n">
        <v>2.7</v>
      </c>
      <c r="Q16" s="10" t="n">
        <v>2.7</v>
      </c>
      <c r="R16" s="10" t="n">
        <v>2.7</v>
      </c>
      <c r="S16" s="10" t="n">
        <v>74.902</v>
      </c>
      <c r="T16" s="10" t="n">
        <v>0</v>
      </c>
      <c r="U16" s="10" t="n">
        <v>6.0863</v>
      </c>
      <c r="V16" s="10" t="n">
        <v>2701200000</v>
      </c>
      <c r="W16" s="10" t="n">
        <v>17</v>
      </c>
    </row>
    <row r="17" customFormat="false" ht="13.8" hidden="false" customHeight="false" outlineLevel="0" collapsed="false">
      <c r="A17" s="26"/>
      <c r="B17" s="27"/>
      <c r="D17" s="7" t="s">
        <v>79</v>
      </c>
      <c r="E17" s="7" t="s">
        <v>80</v>
      </c>
      <c r="F17" s="7" t="s">
        <v>81</v>
      </c>
      <c r="G17" s="8" t="n">
        <v>23.0179</v>
      </c>
      <c r="H17" s="8" t="n">
        <v>18.2551</v>
      </c>
      <c r="I17" s="8" t="n">
        <v>21.7505</v>
      </c>
      <c r="J17" s="8" t="n">
        <v>21.0504</v>
      </c>
      <c r="K17" s="8" t="n">
        <f aca="false">(AVERAGE(I17:J17)-AVERAGE(G17:H17))</f>
        <v>0.763950000000001</v>
      </c>
      <c r="L17" s="12" t="n">
        <f aca="false">IF(K17&gt;0,2^K17,-1/2^K17)</f>
        <v>1.69813363904662</v>
      </c>
      <c r="M17" s="10" t="n">
        <v>7</v>
      </c>
      <c r="N17" s="10" t="n">
        <v>7</v>
      </c>
      <c r="O17" s="10" t="n">
        <v>7</v>
      </c>
      <c r="P17" s="10" t="n">
        <v>26.2</v>
      </c>
      <c r="Q17" s="10" t="n">
        <v>26.2</v>
      </c>
      <c r="R17" s="10" t="n">
        <v>26.2</v>
      </c>
      <c r="S17" s="10" t="n">
        <v>51.257</v>
      </c>
      <c r="T17" s="10" t="n">
        <v>0</v>
      </c>
      <c r="U17" s="10" t="n">
        <v>323.31</v>
      </c>
      <c r="V17" s="10" t="n">
        <v>28866000</v>
      </c>
      <c r="W17" s="10" t="n">
        <v>18</v>
      </c>
    </row>
    <row r="18" customFormat="false" ht="13.8" hidden="false" customHeight="false" outlineLevel="0" collapsed="false">
      <c r="A18" s="26"/>
      <c r="B18" s="27"/>
      <c r="D18" s="7" t="s">
        <v>82</v>
      </c>
      <c r="E18" s="7" t="s">
        <v>82</v>
      </c>
      <c r="F18" s="7" t="s">
        <v>83</v>
      </c>
      <c r="G18" s="8" t="n">
        <v>18.1552</v>
      </c>
      <c r="H18" s="8" t="s">
        <v>52</v>
      </c>
      <c r="I18" s="8" t="s">
        <v>52</v>
      </c>
      <c r="J18" s="8" t="n">
        <v>18.5938</v>
      </c>
      <c r="K18" s="8" t="n">
        <f aca="false">(AVERAGE(I18:J18)-AVERAGE(G18:H18))</f>
        <v>0.438600000000001</v>
      </c>
      <c r="L18" s="12" t="n">
        <f aca="false">IF(K18&gt;0,2^K18,-1/2^K18)</f>
        <v>1.35528850893946</v>
      </c>
      <c r="M18" s="10" t="n">
        <v>1</v>
      </c>
      <c r="N18" s="10" t="n">
        <v>1</v>
      </c>
      <c r="O18" s="10" t="n">
        <v>1</v>
      </c>
      <c r="P18" s="10" t="n">
        <v>12</v>
      </c>
      <c r="Q18" s="10" t="n">
        <v>12</v>
      </c>
      <c r="R18" s="10" t="n">
        <v>12</v>
      </c>
      <c r="S18" s="10" t="n">
        <v>11.409</v>
      </c>
      <c r="T18" s="10" t="n">
        <v>0</v>
      </c>
      <c r="U18" s="10" t="n">
        <v>22.882</v>
      </c>
      <c r="V18" s="10" t="n">
        <v>687540</v>
      </c>
      <c r="W18" s="10" t="n">
        <v>2</v>
      </c>
    </row>
    <row r="19" customFormat="false" ht="13.8" hidden="false" customHeight="false" outlineLevel="0" collapsed="false">
      <c r="A19" s="28"/>
      <c r="B19" s="29"/>
      <c r="D19" s="7" t="s">
        <v>84</v>
      </c>
      <c r="E19" s="7" t="s">
        <v>85</v>
      </c>
      <c r="F19" s="7" t="s">
        <v>86</v>
      </c>
      <c r="G19" s="8" t="n">
        <v>21.4392</v>
      </c>
      <c r="H19" s="8" t="n">
        <v>22.7975</v>
      </c>
      <c r="I19" s="8" t="s">
        <v>52</v>
      </c>
      <c r="J19" s="8" t="n">
        <v>21.9495</v>
      </c>
      <c r="K19" s="8" t="n">
        <f aca="false">(AVERAGE(I19:J19)-AVERAGE(G19:H19))</f>
        <v>-0.168849999999999</v>
      </c>
      <c r="L19" s="12" t="n">
        <f aca="false">IF(K19&gt;0,2^K19,-1/2^K19)</f>
        <v>-1.12416203624032</v>
      </c>
      <c r="M19" s="10" t="n">
        <v>5</v>
      </c>
      <c r="N19" s="10" t="n">
        <v>5</v>
      </c>
      <c r="O19" s="10" t="n">
        <v>5</v>
      </c>
      <c r="P19" s="10" t="n">
        <v>9.9</v>
      </c>
      <c r="Q19" s="10" t="n">
        <v>9.9</v>
      </c>
      <c r="R19" s="10" t="n">
        <v>9.9</v>
      </c>
      <c r="S19" s="10" t="n">
        <v>71.373</v>
      </c>
      <c r="T19" s="10" t="n">
        <v>0</v>
      </c>
      <c r="U19" s="10" t="n">
        <v>323.31</v>
      </c>
      <c r="V19" s="10" t="n">
        <v>14184000</v>
      </c>
      <c r="W19" s="10" t="n">
        <v>7</v>
      </c>
    </row>
    <row r="20" customFormat="false" ht="13.8" hidden="false" customHeight="false" outlineLevel="0" collapsed="false">
      <c r="D20" s="7" t="s">
        <v>87</v>
      </c>
      <c r="E20" s="7" t="s">
        <v>87</v>
      </c>
      <c r="F20" s="7" t="s">
        <v>88</v>
      </c>
      <c r="G20" s="8" t="n">
        <v>18.8224</v>
      </c>
      <c r="H20" s="8" t="s">
        <v>52</v>
      </c>
      <c r="I20" s="8" t="s">
        <v>52</v>
      </c>
      <c r="J20" s="8" t="n">
        <v>18.3956</v>
      </c>
      <c r="K20" s="8" t="n">
        <f aca="false">(AVERAGE(I20:J20)-AVERAGE(G20:H20))</f>
        <v>-0.426799999999997</v>
      </c>
      <c r="L20" s="12" t="n">
        <f aca="false">IF(K20&gt;0,2^K20,-1/2^K20)</f>
        <v>-1.34424862880565</v>
      </c>
      <c r="M20" s="10" t="n">
        <v>3</v>
      </c>
      <c r="N20" s="10" t="n">
        <v>3</v>
      </c>
      <c r="O20" s="10" t="n">
        <v>3</v>
      </c>
      <c r="P20" s="10" t="n">
        <v>13.5</v>
      </c>
      <c r="Q20" s="10" t="n">
        <v>13.5</v>
      </c>
      <c r="R20" s="10" t="n">
        <v>13.5</v>
      </c>
      <c r="S20" s="10" t="n">
        <v>26.246</v>
      </c>
      <c r="T20" s="10" t="n">
        <v>0</v>
      </c>
      <c r="U20" s="10" t="n">
        <v>29.9</v>
      </c>
      <c r="V20" s="10" t="n">
        <v>808420</v>
      </c>
      <c r="W20" s="10" t="n">
        <v>4</v>
      </c>
    </row>
    <row r="21" customFormat="false" ht="13.8" hidden="false" customHeight="false" outlineLevel="0" collapsed="false">
      <c r="D21" s="7" t="s">
        <v>89</v>
      </c>
      <c r="E21" s="7" t="s">
        <v>89</v>
      </c>
      <c r="F21" s="7" t="s">
        <v>90</v>
      </c>
      <c r="G21" s="8" t="n">
        <v>19.9203</v>
      </c>
      <c r="H21" s="8" t="s">
        <v>52</v>
      </c>
      <c r="I21" s="8" t="s">
        <v>52</v>
      </c>
      <c r="J21" s="8" t="n">
        <v>19.3394</v>
      </c>
      <c r="K21" s="8" t="n">
        <f aca="false">(AVERAGE(I21:J21)-AVERAGE(G21:H21))</f>
        <v>-0.5809</v>
      </c>
      <c r="L21" s="12" t="n">
        <f aca="false">IF(K21&gt;0,2^K21,-1/2^K21)</f>
        <v>-1.49578207505624</v>
      </c>
      <c r="M21" s="10" t="n">
        <v>2</v>
      </c>
      <c r="N21" s="10" t="n">
        <v>2</v>
      </c>
      <c r="O21" s="10" t="n">
        <v>2</v>
      </c>
      <c r="P21" s="10" t="n">
        <v>5.3</v>
      </c>
      <c r="Q21" s="10" t="n">
        <v>5.3</v>
      </c>
      <c r="R21" s="10" t="n">
        <v>5.3</v>
      </c>
      <c r="S21" s="10" t="n">
        <v>41.747</v>
      </c>
      <c r="T21" s="10" t="n">
        <v>0</v>
      </c>
      <c r="U21" s="10" t="n">
        <v>11.978</v>
      </c>
      <c r="V21" s="10" t="n">
        <v>1655600</v>
      </c>
      <c r="W21" s="10" t="n">
        <v>3</v>
      </c>
    </row>
    <row r="22" customFormat="false" ht="13.8" hidden="false" customHeight="false" outlineLevel="0" collapsed="false">
      <c r="D22" s="7" t="s">
        <v>91</v>
      </c>
      <c r="E22" s="7" t="s">
        <v>91</v>
      </c>
      <c r="F22" s="7" t="s">
        <v>92</v>
      </c>
      <c r="G22" s="8" t="n">
        <v>20.8661</v>
      </c>
      <c r="H22" s="8" t="s">
        <v>52</v>
      </c>
      <c r="I22" s="8" t="s">
        <v>52</v>
      </c>
      <c r="J22" s="8" t="n">
        <v>20.1492</v>
      </c>
      <c r="K22" s="8" t="n">
        <f aca="false">(AVERAGE(I22:J22)-AVERAGE(G22:H22))</f>
        <v>-0.716899999999999</v>
      </c>
      <c r="L22" s="12" t="n">
        <f aca="false">IF(K22&gt;0,2^K22,-1/2^K22)</f>
        <v>-1.64364644175144</v>
      </c>
      <c r="M22" s="10" t="n">
        <v>3</v>
      </c>
      <c r="N22" s="10" t="n">
        <v>3</v>
      </c>
      <c r="O22" s="10" t="n">
        <v>3</v>
      </c>
      <c r="P22" s="10" t="n">
        <v>25.7</v>
      </c>
      <c r="Q22" s="10" t="n">
        <v>25.7</v>
      </c>
      <c r="R22" s="10" t="n">
        <v>25.7</v>
      </c>
      <c r="S22" s="10" t="n">
        <v>14.714</v>
      </c>
      <c r="T22" s="10" t="n">
        <v>0</v>
      </c>
      <c r="U22" s="10" t="n">
        <v>28.343</v>
      </c>
      <c r="V22" s="10" t="n">
        <v>3074000</v>
      </c>
      <c r="W22" s="10" t="n">
        <v>4</v>
      </c>
    </row>
    <row r="23" customFormat="false" ht="13.8" hidden="false" customHeight="false" outlineLevel="0" collapsed="false">
      <c r="D23" s="7" t="s">
        <v>93</v>
      </c>
      <c r="E23" s="7" t="s">
        <v>93</v>
      </c>
      <c r="F23" s="7" t="s">
        <v>94</v>
      </c>
      <c r="G23" s="8" t="n">
        <v>20.7685</v>
      </c>
      <c r="H23" s="8" t="s">
        <v>52</v>
      </c>
      <c r="I23" s="8" t="s">
        <v>52</v>
      </c>
      <c r="J23" s="8" t="n">
        <v>19.8172</v>
      </c>
      <c r="K23" s="8" t="n">
        <f aca="false">(AVERAGE(I23:J23)-AVERAGE(G23:H23))</f>
        <v>-0.9513</v>
      </c>
      <c r="L23" s="12" t="n">
        <f aca="false">IF(K23&gt;0,2^K23,-1/2^K23)</f>
        <v>-1.93361423610417</v>
      </c>
      <c r="M23" s="10" t="n">
        <v>2</v>
      </c>
      <c r="N23" s="10" t="n">
        <v>2</v>
      </c>
      <c r="O23" s="10" t="n">
        <v>2</v>
      </c>
      <c r="P23" s="10" t="n">
        <v>18.5</v>
      </c>
      <c r="Q23" s="10" t="n">
        <v>18.5</v>
      </c>
      <c r="R23" s="10" t="n">
        <v>18.5</v>
      </c>
      <c r="S23" s="10" t="n">
        <v>18.25</v>
      </c>
      <c r="T23" s="10" t="n">
        <v>0</v>
      </c>
      <c r="U23" s="10" t="n">
        <v>12.206</v>
      </c>
      <c r="V23" s="10" t="n">
        <v>2710100</v>
      </c>
      <c r="W23" s="10" t="n">
        <v>3</v>
      </c>
    </row>
    <row r="24" customFormat="false" ht="13.8" hidden="false" customHeight="false" outlineLevel="0" collapsed="false">
      <c r="D24" s="7" t="s">
        <v>95</v>
      </c>
      <c r="E24" s="7" t="s">
        <v>95</v>
      </c>
      <c r="F24" s="7" t="s">
        <v>96</v>
      </c>
      <c r="G24" s="8" t="n">
        <v>22.8553</v>
      </c>
      <c r="H24" s="8" t="s">
        <v>52</v>
      </c>
      <c r="I24" s="8" t="n">
        <v>19.8516</v>
      </c>
      <c r="J24" s="8" t="n">
        <v>22.9461</v>
      </c>
      <c r="K24" s="8" t="n">
        <f aca="false">(AVERAGE(I24:J24)-AVERAGE(G24:H24))</f>
        <v>-1.45645</v>
      </c>
      <c r="L24" s="12" t="n">
        <f aca="false">IF(K24&gt;0,2^K24,-1/2^K24)</f>
        <v>-2.7443224424087</v>
      </c>
      <c r="M24" s="10" t="n">
        <v>8</v>
      </c>
      <c r="N24" s="10" t="n">
        <v>8</v>
      </c>
      <c r="O24" s="10" t="n">
        <v>8</v>
      </c>
      <c r="P24" s="10" t="n">
        <v>26.9</v>
      </c>
      <c r="Q24" s="10" t="n">
        <v>26.9</v>
      </c>
      <c r="R24" s="10" t="n">
        <v>26.9</v>
      </c>
      <c r="S24" s="10" t="n">
        <v>51.346</v>
      </c>
      <c r="T24" s="10" t="n">
        <v>0</v>
      </c>
      <c r="U24" s="10" t="n">
        <v>96.564</v>
      </c>
      <c r="V24" s="10" t="n">
        <v>21850000</v>
      </c>
      <c r="W24" s="10" t="n">
        <v>14</v>
      </c>
    </row>
    <row r="25" customFormat="false" ht="13.8" hidden="false" customHeight="false" outlineLevel="0" collapsed="false">
      <c r="D25" s="7" t="s">
        <v>97</v>
      </c>
      <c r="E25" s="7" t="s">
        <v>97</v>
      </c>
      <c r="F25" s="7" t="s">
        <v>98</v>
      </c>
      <c r="G25" s="8" t="n">
        <v>20.7398</v>
      </c>
      <c r="H25" s="8" t="s">
        <v>52</v>
      </c>
      <c r="I25" s="8" t="s">
        <v>52</v>
      </c>
      <c r="J25" s="8" t="n">
        <v>19.2188</v>
      </c>
      <c r="K25" s="8" t="n">
        <f aca="false">(AVERAGE(I25:J25)-AVERAGE(G25:H25))</f>
        <v>-1.521</v>
      </c>
      <c r="L25" s="12" t="n">
        <f aca="false">IF(K25&gt;0,2^K25,-1/2^K25)</f>
        <v>-2.8698990692134</v>
      </c>
      <c r="M25" s="10" t="n">
        <v>3</v>
      </c>
      <c r="N25" s="10" t="n">
        <v>3</v>
      </c>
      <c r="O25" s="10" t="n">
        <v>3</v>
      </c>
      <c r="P25" s="10" t="n">
        <v>10.9</v>
      </c>
      <c r="Q25" s="10" t="n">
        <v>10.9</v>
      </c>
      <c r="R25" s="10" t="n">
        <v>10.9</v>
      </c>
      <c r="S25" s="10" t="n">
        <v>44.765</v>
      </c>
      <c r="T25" s="10" t="n">
        <v>0</v>
      </c>
      <c r="U25" s="10" t="n">
        <v>164.28</v>
      </c>
      <c r="V25" s="10" t="n">
        <v>2361300</v>
      </c>
      <c r="W25" s="10" t="n">
        <v>4</v>
      </c>
    </row>
    <row r="26" customFormat="false" ht="13.8" hidden="false" customHeight="false" outlineLevel="0" collapsed="false">
      <c r="D26" s="7" t="s">
        <v>99</v>
      </c>
      <c r="E26" s="7" t="s">
        <v>99</v>
      </c>
      <c r="F26" s="7" t="s">
        <v>100</v>
      </c>
      <c r="G26" s="8" t="n">
        <v>22.1506</v>
      </c>
      <c r="H26" s="8" t="n">
        <v>22.1778</v>
      </c>
      <c r="I26" s="8" t="s">
        <v>52</v>
      </c>
      <c r="J26" s="8" t="n">
        <v>19.6614</v>
      </c>
      <c r="K26" s="8" t="n">
        <f aca="false">(AVERAGE(I26:J26)-AVERAGE(G26:H26))</f>
        <v>-2.5028</v>
      </c>
      <c r="L26" s="12" t="n">
        <f aca="false">IF(K26&gt;0,2^K26,-1/2^K26)</f>
        <v>-5.66784380157752</v>
      </c>
      <c r="M26" s="10" t="n">
        <v>5</v>
      </c>
      <c r="N26" s="10" t="n">
        <v>5</v>
      </c>
      <c r="O26" s="10" t="n">
        <v>5</v>
      </c>
      <c r="P26" s="10" t="n">
        <v>30.4</v>
      </c>
      <c r="Q26" s="10" t="n">
        <v>30.4</v>
      </c>
      <c r="R26" s="10" t="n">
        <v>30.4</v>
      </c>
      <c r="S26" s="10" t="n">
        <v>21.777</v>
      </c>
      <c r="T26" s="10" t="n">
        <v>0</v>
      </c>
      <c r="U26" s="10" t="n">
        <v>323.31</v>
      </c>
      <c r="V26" s="10" t="n">
        <v>11940000</v>
      </c>
      <c r="W26" s="10" t="n">
        <v>9</v>
      </c>
    </row>
    <row r="27" customFormat="false" ht="13.8" hidden="false" customHeight="false" outlineLevel="0" collapsed="false">
      <c r="D27" s="7" t="s">
        <v>101</v>
      </c>
      <c r="E27" s="7" t="s">
        <v>101</v>
      </c>
      <c r="F27" s="7" t="s">
        <v>102</v>
      </c>
      <c r="G27" s="8" t="s">
        <v>52</v>
      </c>
      <c r="H27" s="8" t="s">
        <v>52</v>
      </c>
      <c r="I27" s="8" t="s">
        <v>52</v>
      </c>
      <c r="J27" s="8" t="s">
        <v>52</v>
      </c>
      <c r="K27" s="8" t="s">
        <v>52</v>
      </c>
      <c r="M27" s="10" t="n">
        <v>1</v>
      </c>
      <c r="N27" s="10" t="n">
        <v>1</v>
      </c>
      <c r="O27" s="10" t="n">
        <v>1</v>
      </c>
      <c r="P27" s="10" t="n">
        <v>4.4</v>
      </c>
      <c r="Q27" s="10" t="n">
        <v>4.4</v>
      </c>
      <c r="R27" s="10" t="n">
        <v>4.4</v>
      </c>
      <c r="S27" s="10" t="n">
        <v>44.362</v>
      </c>
      <c r="T27" s="10" t="n">
        <v>0.0063291</v>
      </c>
      <c r="U27" s="10" t="n">
        <v>5.9901</v>
      </c>
      <c r="V27" s="10" t="n">
        <v>568530000</v>
      </c>
      <c r="W27" s="10" t="n">
        <v>2</v>
      </c>
    </row>
    <row r="28" customFormat="false" ht="13.8" hidden="false" customHeight="false" outlineLevel="0" collapsed="false">
      <c r="D28" s="7" t="s">
        <v>103</v>
      </c>
      <c r="E28" s="7" t="s">
        <v>103</v>
      </c>
      <c r="F28" s="7" t="s">
        <v>104</v>
      </c>
      <c r="G28" s="8" t="s">
        <v>52</v>
      </c>
      <c r="H28" s="8" t="s">
        <v>52</v>
      </c>
      <c r="I28" s="8" t="s">
        <v>52</v>
      </c>
      <c r="J28" s="8" t="s">
        <v>52</v>
      </c>
      <c r="K28" s="8" t="s">
        <v>52</v>
      </c>
      <c r="M28" s="10" t="n">
        <v>1</v>
      </c>
      <c r="N28" s="10" t="n">
        <v>1</v>
      </c>
      <c r="O28" s="10" t="n">
        <v>1</v>
      </c>
      <c r="P28" s="10" t="n">
        <v>3</v>
      </c>
      <c r="Q28" s="10" t="n">
        <v>3</v>
      </c>
      <c r="R28" s="10" t="n">
        <v>3</v>
      </c>
      <c r="S28" s="10" t="n">
        <v>27.568</v>
      </c>
      <c r="T28" s="10" t="n">
        <v>0</v>
      </c>
      <c r="U28" s="10" t="n">
        <v>6.3711</v>
      </c>
      <c r="V28" s="10" t="n">
        <v>70288000</v>
      </c>
      <c r="W28" s="10" t="n">
        <v>1</v>
      </c>
    </row>
    <row r="29" customFormat="false" ht="13.8" hidden="false" customHeight="false" outlineLevel="0" collapsed="false">
      <c r="D29" s="7" t="s">
        <v>105</v>
      </c>
      <c r="E29" s="7" t="s">
        <v>105</v>
      </c>
      <c r="F29" s="7" t="s">
        <v>106</v>
      </c>
      <c r="G29" s="8" t="s">
        <v>52</v>
      </c>
      <c r="H29" s="8" t="s">
        <v>52</v>
      </c>
      <c r="I29" s="8" t="s">
        <v>52</v>
      </c>
      <c r="J29" s="8" t="n">
        <v>25.0893</v>
      </c>
      <c r="K29" s="8" t="s">
        <v>52</v>
      </c>
      <c r="M29" s="10" t="n">
        <v>1</v>
      </c>
      <c r="N29" s="10" t="n">
        <v>1</v>
      </c>
      <c r="O29" s="10" t="n">
        <v>1</v>
      </c>
      <c r="P29" s="10" t="n">
        <v>31.3</v>
      </c>
      <c r="Q29" s="10" t="n">
        <v>31.3</v>
      </c>
      <c r="R29" s="10" t="n">
        <v>31.3</v>
      </c>
      <c r="S29" s="10" t="n">
        <v>13.58</v>
      </c>
      <c r="T29" s="10" t="n">
        <v>0</v>
      </c>
      <c r="U29" s="10" t="n">
        <v>20.521</v>
      </c>
      <c r="V29" s="10" t="n">
        <v>64651000</v>
      </c>
      <c r="W29" s="10" t="n">
        <v>6</v>
      </c>
    </row>
    <row r="30" customFormat="false" ht="13.8" hidden="false" customHeight="false" outlineLevel="0" collapsed="false">
      <c r="D30" s="7" t="s">
        <v>107</v>
      </c>
      <c r="E30" s="7" t="s">
        <v>107</v>
      </c>
      <c r="F30" s="7" t="s">
        <v>108</v>
      </c>
      <c r="G30" s="8" t="s">
        <v>52</v>
      </c>
      <c r="H30" s="8" t="s">
        <v>52</v>
      </c>
      <c r="I30" s="8" t="n">
        <v>25.4062</v>
      </c>
      <c r="J30" s="8" t="s">
        <v>52</v>
      </c>
      <c r="K30" s="8" t="s">
        <v>52</v>
      </c>
      <c r="M30" s="10" t="n">
        <v>1</v>
      </c>
      <c r="N30" s="10" t="n">
        <v>1</v>
      </c>
      <c r="O30" s="10" t="n">
        <v>1</v>
      </c>
      <c r="P30" s="10" t="n">
        <v>2.6</v>
      </c>
      <c r="Q30" s="10" t="n">
        <v>2.6</v>
      </c>
      <c r="R30" s="10" t="n">
        <v>2.6</v>
      </c>
      <c r="S30" s="10" t="n">
        <v>57.673</v>
      </c>
      <c r="T30" s="10" t="n">
        <v>0</v>
      </c>
      <c r="U30" s="10" t="n">
        <v>6.919</v>
      </c>
      <c r="V30" s="10" t="n">
        <v>44467000</v>
      </c>
      <c r="W30" s="10" t="n">
        <v>1</v>
      </c>
    </row>
    <row r="31" customFormat="false" ht="13.8" hidden="false" customHeight="false" outlineLevel="0" collapsed="false">
      <c r="D31" s="7" t="s">
        <v>109</v>
      </c>
      <c r="E31" s="7" t="s">
        <v>109</v>
      </c>
      <c r="F31" s="7" t="s">
        <v>110</v>
      </c>
      <c r="G31" s="8" t="s">
        <v>52</v>
      </c>
      <c r="H31" s="8" t="s">
        <v>52</v>
      </c>
      <c r="I31" s="8" t="s">
        <v>52</v>
      </c>
      <c r="J31" s="8" t="n">
        <v>24.684</v>
      </c>
      <c r="K31" s="8" t="s">
        <v>52</v>
      </c>
      <c r="M31" s="10" t="n">
        <v>1</v>
      </c>
      <c r="N31" s="10" t="n">
        <v>1</v>
      </c>
      <c r="O31" s="10" t="n">
        <v>1</v>
      </c>
      <c r="P31" s="10" t="n">
        <v>3.1</v>
      </c>
      <c r="Q31" s="10" t="n">
        <v>3.1</v>
      </c>
      <c r="R31" s="10" t="n">
        <v>3.1</v>
      </c>
      <c r="S31" s="10" t="n">
        <v>55.925</v>
      </c>
      <c r="T31" s="10" t="n">
        <v>0</v>
      </c>
      <c r="U31" s="10" t="n">
        <v>6.1997</v>
      </c>
      <c r="V31" s="10" t="n">
        <v>37167000</v>
      </c>
      <c r="W31" s="10" t="n">
        <v>3</v>
      </c>
    </row>
    <row r="32" customFormat="false" ht="13.8" hidden="false" customHeight="false" outlineLevel="0" collapsed="false">
      <c r="D32" s="7" t="s">
        <v>111</v>
      </c>
      <c r="E32" s="7" t="s">
        <v>111</v>
      </c>
      <c r="F32" s="7" t="s">
        <v>112</v>
      </c>
      <c r="G32" s="8" t="n">
        <v>21.9814</v>
      </c>
      <c r="H32" s="8" t="n">
        <v>23.6913</v>
      </c>
      <c r="I32" s="8" t="s">
        <v>52</v>
      </c>
      <c r="J32" s="8" t="s">
        <v>52</v>
      </c>
      <c r="K32" s="8" t="s">
        <v>52</v>
      </c>
      <c r="M32" s="10" t="n">
        <v>1</v>
      </c>
      <c r="N32" s="10" t="n">
        <v>1</v>
      </c>
      <c r="O32" s="10" t="n">
        <v>1</v>
      </c>
      <c r="P32" s="10" t="n">
        <v>1.4</v>
      </c>
      <c r="Q32" s="10" t="n">
        <v>1.4</v>
      </c>
      <c r="R32" s="10" t="n">
        <v>1.4</v>
      </c>
      <c r="S32" s="10" t="n">
        <v>55.866</v>
      </c>
      <c r="T32" s="10" t="n">
        <v>0</v>
      </c>
      <c r="U32" s="10" t="n">
        <v>27.031</v>
      </c>
      <c r="V32" s="10" t="n">
        <v>35919000</v>
      </c>
      <c r="W32" s="10" t="n">
        <v>4</v>
      </c>
    </row>
    <row r="33" customFormat="false" ht="13.8" hidden="false" customHeight="false" outlineLevel="0" collapsed="false">
      <c r="D33" s="7" t="s">
        <v>113</v>
      </c>
      <c r="E33" s="7" t="s">
        <v>113</v>
      </c>
      <c r="F33" s="7" t="s">
        <v>114</v>
      </c>
      <c r="G33" s="8" t="s">
        <v>52</v>
      </c>
      <c r="H33" s="8" t="s">
        <v>52</v>
      </c>
      <c r="I33" s="8" t="s">
        <v>52</v>
      </c>
      <c r="J33" s="8" t="n">
        <v>24.4036</v>
      </c>
      <c r="K33" s="8" t="s">
        <v>52</v>
      </c>
      <c r="M33" s="10" t="n">
        <v>2</v>
      </c>
      <c r="N33" s="10" t="n">
        <v>2</v>
      </c>
      <c r="O33" s="10" t="n">
        <v>2</v>
      </c>
      <c r="P33" s="10" t="n">
        <v>20.4</v>
      </c>
      <c r="Q33" s="10" t="n">
        <v>20.4</v>
      </c>
      <c r="R33" s="10" t="n">
        <v>20.4</v>
      </c>
      <c r="S33" s="10" t="n">
        <v>18.905</v>
      </c>
      <c r="T33" s="10" t="n">
        <v>0</v>
      </c>
      <c r="U33" s="10" t="n">
        <v>93.01</v>
      </c>
      <c r="V33" s="10" t="n">
        <v>30425000</v>
      </c>
      <c r="W33" s="10" t="n">
        <v>5</v>
      </c>
    </row>
    <row r="34" customFormat="false" ht="13.8" hidden="false" customHeight="false" outlineLevel="0" collapsed="false">
      <c r="D34" s="7" t="s">
        <v>115</v>
      </c>
      <c r="E34" s="7" t="s">
        <v>115</v>
      </c>
      <c r="F34" s="7" t="s">
        <v>116</v>
      </c>
      <c r="G34" s="8" t="s">
        <v>52</v>
      </c>
      <c r="H34" s="8" t="s">
        <v>52</v>
      </c>
      <c r="I34" s="8" t="s">
        <v>52</v>
      </c>
      <c r="J34" s="8" t="n">
        <v>24.2263</v>
      </c>
      <c r="K34" s="8" t="s">
        <v>52</v>
      </c>
      <c r="M34" s="10" t="n">
        <v>4</v>
      </c>
      <c r="N34" s="10" t="n">
        <v>4</v>
      </c>
      <c r="O34" s="10" t="n">
        <v>4</v>
      </c>
      <c r="P34" s="10" t="n">
        <v>29.6</v>
      </c>
      <c r="Q34" s="10" t="n">
        <v>29.6</v>
      </c>
      <c r="R34" s="10" t="n">
        <v>29.6</v>
      </c>
      <c r="S34" s="10" t="n">
        <v>17.351</v>
      </c>
      <c r="T34" s="10" t="n">
        <v>0</v>
      </c>
      <c r="U34" s="10" t="n">
        <v>186.15</v>
      </c>
      <c r="V34" s="10" t="n">
        <v>19626000</v>
      </c>
      <c r="W34" s="10" t="n">
        <v>4</v>
      </c>
    </row>
    <row r="35" customFormat="false" ht="13.8" hidden="false" customHeight="false" outlineLevel="0" collapsed="false">
      <c r="D35" s="7" t="s">
        <v>117</v>
      </c>
      <c r="E35" s="7" t="s">
        <v>117</v>
      </c>
      <c r="F35" s="7" t="s">
        <v>118</v>
      </c>
      <c r="G35" s="8" t="s">
        <v>52</v>
      </c>
      <c r="H35" s="8" t="s">
        <v>52</v>
      </c>
      <c r="I35" s="8" t="s">
        <v>52</v>
      </c>
      <c r="J35" s="8" t="n">
        <v>23.2033</v>
      </c>
      <c r="K35" s="8" t="s">
        <v>52</v>
      </c>
      <c r="M35" s="10" t="n">
        <v>1</v>
      </c>
      <c r="N35" s="10" t="n">
        <v>1</v>
      </c>
      <c r="O35" s="10" t="n">
        <v>1</v>
      </c>
      <c r="P35" s="10" t="n">
        <v>3.3</v>
      </c>
      <c r="Q35" s="10" t="n">
        <v>3.3</v>
      </c>
      <c r="R35" s="10" t="n">
        <v>3.3</v>
      </c>
      <c r="S35" s="10" t="n">
        <v>35.66</v>
      </c>
      <c r="T35" s="10" t="n">
        <v>0</v>
      </c>
      <c r="U35" s="10" t="n">
        <v>6.2324</v>
      </c>
      <c r="V35" s="10" t="n">
        <v>18834000</v>
      </c>
      <c r="W35" s="10" t="n">
        <v>2</v>
      </c>
    </row>
    <row r="36" customFormat="false" ht="13.8" hidden="false" customHeight="false" outlineLevel="0" collapsed="false">
      <c r="D36" s="7" t="s">
        <v>119</v>
      </c>
      <c r="E36" s="7" t="s">
        <v>119</v>
      </c>
      <c r="F36" s="7" t="s">
        <v>120</v>
      </c>
      <c r="G36" s="8" t="s">
        <v>52</v>
      </c>
      <c r="H36" s="8" t="s">
        <v>52</v>
      </c>
      <c r="I36" s="8" t="s">
        <v>52</v>
      </c>
      <c r="J36" s="8" t="s">
        <v>52</v>
      </c>
      <c r="K36" s="8" t="s">
        <v>52</v>
      </c>
      <c r="M36" s="10" t="n">
        <v>1</v>
      </c>
      <c r="N36" s="10" t="n">
        <v>1</v>
      </c>
      <c r="O36" s="10" t="n">
        <v>1</v>
      </c>
      <c r="P36" s="10" t="n">
        <v>9.7</v>
      </c>
      <c r="Q36" s="10" t="n">
        <v>9.7</v>
      </c>
      <c r="R36" s="10" t="n">
        <v>9.7</v>
      </c>
      <c r="S36" s="10" t="n">
        <v>11.247</v>
      </c>
      <c r="T36" s="10" t="n">
        <v>0.006135</v>
      </c>
      <c r="U36" s="10" t="n">
        <v>5.9569</v>
      </c>
      <c r="V36" s="10" t="n">
        <v>13693000</v>
      </c>
      <c r="W36" s="10" t="n">
        <v>2</v>
      </c>
    </row>
    <row r="37" customFormat="false" ht="13.8" hidden="false" customHeight="false" outlineLevel="0" collapsed="false">
      <c r="D37" s="7" t="s">
        <v>121</v>
      </c>
      <c r="E37" s="7" t="s">
        <v>121</v>
      </c>
      <c r="F37" s="7" t="s">
        <v>122</v>
      </c>
      <c r="G37" s="8" t="s">
        <v>52</v>
      </c>
      <c r="H37" s="8" t="s">
        <v>52</v>
      </c>
      <c r="I37" s="8" t="n">
        <v>23.5394</v>
      </c>
      <c r="J37" s="8" t="s">
        <v>52</v>
      </c>
      <c r="K37" s="8" t="s">
        <v>52</v>
      </c>
      <c r="M37" s="10" t="n">
        <v>1</v>
      </c>
      <c r="N37" s="10" t="n">
        <v>1</v>
      </c>
      <c r="O37" s="10" t="n">
        <v>1</v>
      </c>
      <c r="P37" s="10" t="n">
        <v>4.4</v>
      </c>
      <c r="Q37" s="10" t="n">
        <v>4.4</v>
      </c>
      <c r="R37" s="10" t="n">
        <v>4.4</v>
      </c>
      <c r="S37" s="10" t="n">
        <v>41.344</v>
      </c>
      <c r="T37" s="10" t="n">
        <v>0</v>
      </c>
      <c r="U37" s="10" t="n">
        <v>6.3549</v>
      </c>
      <c r="V37" s="10" t="n">
        <v>12192000</v>
      </c>
      <c r="W37" s="10" t="n">
        <v>1</v>
      </c>
    </row>
    <row r="38" customFormat="false" ht="13.8" hidden="false" customHeight="false" outlineLevel="0" collapsed="false">
      <c r="D38" s="7" t="s">
        <v>123</v>
      </c>
      <c r="E38" s="7" t="s">
        <v>123</v>
      </c>
      <c r="F38" s="7" t="s">
        <v>124</v>
      </c>
      <c r="G38" s="8" t="s">
        <v>52</v>
      </c>
      <c r="H38" s="8" t="s">
        <v>52</v>
      </c>
      <c r="I38" s="8" t="s">
        <v>52</v>
      </c>
      <c r="J38" s="8" t="n">
        <v>23.1331</v>
      </c>
      <c r="K38" s="8" t="s">
        <v>52</v>
      </c>
      <c r="M38" s="10" t="n">
        <v>2</v>
      </c>
      <c r="N38" s="10" t="n">
        <v>2</v>
      </c>
      <c r="O38" s="10" t="n">
        <v>2</v>
      </c>
      <c r="P38" s="10" t="n">
        <v>18.1</v>
      </c>
      <c r="Q38" s="10" t="n">
        <v>18.1</v>
      </c>
      <c r="R38" s="10" t="n">
        <v>18.1</v>
      </c>
      <c r="S38" s="10" t="n">
        <v>21.027</v>
      </c>
      <c r="T38" s="10" t="n">
        <v>0</v>
      </c>
      <c r="U38" s="10" t="n">
        <v>12.207</v>
      </c>
      <c r="V38" s="10" t="n">
        <v>9199500</v>
      </c>
      <c r="W38" s="10" t="n">
        <v>3</v>
      </c>
    </row>
    <row r="39" customFormat="false" ht="13.8" hidden="false" customHeight="false" outlineLevel="0" collapsed="false">
      <c r="D39" s="7" t="s">
        <v>125</v>
      </c>
      <c r="E39" s="7" t="s">
        <v>125</v>
      </c>
      <c r="F39" s="7" t="s">
        <v>126</v>
      </c>
      <c r="G39" s="8" t="s">
        <v>52</v>
      </c>
      <c r="H39" s="8" t="s">
        <v>52</v>
      </c>
      <c r="I39" s="8" t="s">
        <v>52</v>
      </c>
      <c r="J39" s="8" t="n">
        <v>23.0509</v>
      </c>
      <c r="K39" s="8" t="s">
        <v>52</v>
      </c>
      <c r="M39" s="10" t="n">
        <v>4</v>
      </c>
      <c r="N39" s="10" t="n">
        <v>4</v>
      </c>
      <c r="O39" s="10" t="n">
        <v>4</v>
      </c>
      <c r="P39" s="10" t="n">
        <v>8.7</v>
      </c>
      <c r="Q39" s="10" t="n">
        <v>8.7</v>
      </c>
      <c r="R39" s="10" t="n">
        <v>8.7</v>
      </c>
      <c r="S39" s="10" t="n">
        <v>83.519</v>
      </c>
      <c r="T39" s="10" t="n">
        <v>0</v>
      </c>
      <c r="U39" s="10" t="n">
        <v>30.314</v>
      </c>
      <c r="V39" s="10" t="n">
        <v>8689600</v>
      </c>
      <c r="W39" s="10" t="n">
        <v>5</v>
      </c>
    </row>
    <row r="40" customFormat="false" ht="13.8" hidden="false" customHeight="false" outlineLevel="0" collapsed="false">
      <c r="D40" s="7" t="s">
        <v>127</v>
      </c>
      <c r="E40" s="7" t="s">
        <v>127</v>
      </c>
      <c r="F40" s="7" t="s">
        <v>128</v>
      </c>
      <c r="G40" s="8" t="s">
        <v>52</v>
      </c>
      <c r="H40" s="8" t="s">
        <v>52</v>
      </c>
      <c r="I40" s="8" t="s">
        <v>52</v>
      </c>
      <c r="J40" s="8" t="s">
        <v>52</v>
      </c>
      <c r="K40" s="8" t="s">
        <v>52</v>
      </c>
      <c r="M40" s="10" t="n">
        <v>1</v>
      </c>
      <c r="N40" s="10" t="n">
        <v>1</v>
      </c>
      <c r="O40" s="10" t="n">
        <v>1</v>
      </c>
      <c r="P40" s="10" t="n">
        <v>8.4</v>
      </c>
      <c r="Q40" s="10" t="n">
        <v>8.4</v>
      </c>
      <c r="R40" s="10" t="n">
        <v>8.4</v>
      </c>
      <c r="S40" s="10" t="n">
        <v>24.045</v>
      </c>
      <c r="T40" s="10" t="n">
        <v>0</v>
      </c>
      <c r="U40" s="10" t="n">
        <v>6.2756</v>
      </c>
      <c r="V40" s="10" t="n">
        <v>8498800</v>
      </c>
      <c r="W40" s="10" t="n">
        <v>1</v>
      </c>
    </row>
    <row r="41" customFormat="false" ht="13.8" hidden="false" customHeight="false" outlineLevel="0" collapsed="false">
      <c r="D41" s="7" t="s">
        <v>129</v>
      </c>
      <c r="E41" s="7" t="s">
        <v>129</v>
      </c>
      <c r="F41" s="7" t="s">
        <v>130</v>
      </c>
      <c r="G41" s="8" t="n">
        <v>22.9056</v>
      </c>
      <c r="H41" s="8" t="s">
        <v>52</v>
      </c>
      <c r="I41" s="8" t="s">
        <v>52</v>
      </c>
      <c r="J41" s="8" t="s">
        <v>52</v>
      </c>
      <c r="K41" s="8" t="s">
        <v>52</v>
      </c>
      <c r="M41" s="10" t="n">
        <v>5</v>
      </c>
      <c r="N41" s="10" t="n">
        <v>5</v>
      </c>
      <c r="O41" s="10" t="n">
        <v>5</v>
      </c>
      <c r="P41" s="10" t="n">
        <v>28.1</v>
      </c>
      <c r="Q41" s="10" t="n">
        <v>28.1</v>
      </c>
      <c r="R41" s="10" t="n">
        <v>28.1</v>
      </c>
      <c r="S41" s="10" t="n">
        <v>33.135</v>
      </c>
      <c r="T41" s="10" t="n">
        <v>0</v>
      </c>
      <c r="U41" s="10" t="n">
        <v>236.92</v>
      </c>
      <c r="V41" s="10" t="n">
        <v>7857100</v>
      </c>
      <c r="W41" s="10" t="n">
        <v>6</v>
      </c>
    </row>
    <row r="42" customFormat="false" ht="13.8" hidden="false" customHeight="false" outlineLevel="0" collapsed="false">
      <c r="D42" s="7" t="s">
        <v>131</v>
      </c>
      <c r="E42" s="7" t="s">
        <v>132</v>
      </c>
      <c r="F42" s="7" t="s">
        <v>133</v>
      </c>
      <c r="G42" s="8" t="s">
        <v>52</v>
      </c>
      <c r="H42" s="8" t="s">
        <v>52</v>
      </c>
      <c r="I42" s="8" t="s">
        <v>52</v>
      </c>
      <c r="J42" s="8" t="n">
        <v>22.144</v>
      </c>
      <c r="K42" s="8" t="s">
        <v>52</v>
      </c>
      <c r="M42" s="10" t="n">
        <v>7</v>
      </c>
      <c r="N42" s="10" t="n">
        <v>7</v>
      </c>
      <c r="O42" s="10" t="n">
        <v>6</v>
      </c>
      <c r="P42" s="10" t="n">
        <v>12.3</v>
      </c>
      <c r="Q42" s="10" t="n">
        <v>12.3</v>
      </c>
      <c r="R42" s="10" t="n">
        <v>9.6</v>
      </c>
      <c r="S42" s="10" t="n">
        <v>98.04</v>
      </c>
      <c r="T42" s="10" t="n">
        <v>0</v>
      </c>
      <c r="U42" s="10" t="n">
        <v>235.28</v>
      </c>
      <c r="V42" s="10" t="n">
        <v>7786900</v>
      </c>
      <c r="W42" s="10" t="n">
        <v>7</v>
      </c>
    </row>
    <row r="43" customFormat="false" ht="13.8" hidden="false" customHeight="false" outlineLevel="0" collapsed="false">
      <c r="D43" s="7" t="s">
        <v>134</v>
      </c>
      <c r="E43" s="7" t="s">
        <v>134</v>
      </c>
      <c r="F43" s="7" t="s">
        <v>135</v>
      </c>
      <c r="G43" s="8" t="s">
        <v>52</v>
      </c>
      <c r="H43" s="8" t="s">
        <v>52</v>
      </c>
      <c r="I43" s="8" t="s">
        <v>52</v>
      </c>
      <c r="J43" s="8" t="s">
        <v>52</v>
      </c>
      <c r="K43" s="8" t="s">
        <v>52</v>
      </c>
      <c r="M43" s="10" t="n">
        <v>1</v>
      </c>
      <c r="N43" s="10" t="n">
        <v>1</v>
      </c>
      <c r="O43" s="10" t="n">
        <v>1</v>
      </c>
      <c r="P43" s="10" t="n">
        <v>1.1</v>
      </c>
      <c r="Q43" s="10" t="n">
        <v>1.1</v>
      </c>
      <c r="R43" s="10" t="n">
        <v>1.1</v>
      </c>
      <c r="S43" s="10" t="n">
        <v>81.699</v>
      </c>
      <c r="T43" s="10" t="n">
        <v>0.0060606</v>
      </c>
      <c r="U43" s="10" t="n">
        <v>5.9346</v>
      </c>
      <c r="V43" s="10" t="n">
        <v>7192200</v>
      </c>
      <c r="W43" s="10" t="n">
        <v>1</v>
      </c>
    </row>
    <row r="44" customFormat="false" ht="13.8" hidden="false" customHeight="false" outlineLevel="0" collapsed="false">
      <c r="D44" s="7" t="s">
        <v>136</v>
      </c>
      <c r="E44" s="7" t="s">
        <v>136</v>
      </c>
      <c r="F44" s="7" t="s">
        <v>137</v>
      </c>
      <c r="G44" s="8" t="s">
        <v>52</v>
      </c>
      <c r="H44" s="8" t="s">
        <v>52</v>
      </c>
      <c r="I44" s="8" t="s">
        <v>52</v>
      </c>
      <c r="J44" s="8" t="n">
        <v>22.3824</v>
      </c>
      <c r="K44" s="8" t="s">
        <v>52</v>
      </c>
      <c r="M44" s="10" t="n">
        <v>2</v>
      </c>
      <c r="N44" s="10" t="n">
        <v>2</v>
      </c>
      <c r="O44" s="10" t="n">
        <v>2</v>
      </c>
      <c r="P44" s="10" t="n">
        <v>5.6</v>
      </c>
      <c r="Q44" s="10" t="n">
        <v>5.6</v>
      </c>
      <c r="R44" s="10" t="n">
        <v>5.6</v>
      </c>
      <c r="S44" s="10" t="n">
        <v>62.695</v>
      </c>
      <c r="T44" s="10" t="n">
        <v>0</v>
      </c>
      <c r="U44" s="10" t="n">
        <v>17.486</v>
      </c>
      <c r="V44" s="10" t="n">
        <v>5467400</v>
      </c>
      <c r="W44" s="10" t="n">
        <v>3</v>
      </c>
    </row>
    <row r="45" customFormat="false" ht="13.8" hidden="false" customHeight="false" outlineLevel="0" collapsed="false">
      <c r="D45" s="7" t="s">
        <v>138</v>
      </c>
      <c r="E45" s="7" t="s">
        <v>138</v>
      </c>
      <c r="F45" s="7" t="s">
        <v>139</v>
      </c>
      <c r="G45" s="8" t="s">
        <v>52</v>
      </c>
      <c r="H45" s="8" t="s">
        <v>52</v>
      </c>
      <c r="I45" s="8" t="s">
        <v>52</v>
      </c>
      <c r="J45" s="8" t="s">
        <v>52</v>
      </c>
      <c r="K45" s="8" t="s">
        <v>52</v>
      </c>
      <c r="M45" s="10" t="n">
        <v>1</v>
      </c>
      <c r="N45" s="10" t="n">
        <v>1</v>
      </c>
      <c r="O45" s="10" t="n">
        <v>1</v>
      </c>
      <c r="P45" s="10" t="n">
        <v>2.4</v>
      </c>
      <c r="Q45" s="10" t="n">
        <v>2.4</v>
      </c>
      <c r="R45" s="10" t="n">
        <v>2.4</v>
      </c>
      <c r="S45" s="10" t="n">
        <v>35.417</v>
      </c>
      <c r="T45" s="10" t="n">
        <v>0</v>
      </c>
      <c r="U45" s="10" t="n">
        <v>6.077</v>
      </c>
      <c r="V45" s="10" t="n">
        <v>4331000</v>
      </c>
      <c r="W45" s="10" t="n">
        <v>1</v>
      </c>
    </row>
    <row r="46" customFormat="false" ht="13.8" hidden="false" customHeight="false" outlineLevel="0" collapsed="false">
      <c r="D46" s="7" t="s">
        <v>140</v>
      </c>
      <c r="E46" s="7" t="s">
        <v>140</v>
      </c>
      <c r="F46" s="7" t="s">
        <v>141</v>
      </c>
      <c r="G46" s="8" t="s">
        <v>52</v>
      </c>
      <c r="H46" s="8" t="s">
        <v>52</v>
      </c>
      <c r="I46" s="8" t="s">
        <v>52</v>
      </c>
      <c r="J46" s="8" t="s">
        <v>52</v>
      </c>
      <c r="K46" s="8" t="s">
        <v>52</v>
      </c>
      <c r="M46" s="10" t="n">
        <v>1</v>
      </c>
      <c r="N46" s="10" t="n">
        <v>1</v>
      </c>
      <c r="O46" s="10" t="n">
        <v>1</v>
      </c>
      <c r="P46" s="10" t="n">
        <v>1.9</v>
      </c>
      <c r="Q46" s="10" t="n">
        <v>1.9</v>
      </c>
      <c r="R46" s="10" t="n">
        <v>1.9</v>
      </c>
      <c r="S46" s="10" t="n">
        <v>82.783</v>
      </c>
      <c r="T46" s="10" t="n">
        <v>0</v>
      </c>
      <c r="U46" s="10" t="n">
        <v>15.948</v>
      </c>
      <c r="V46" s="10" t="n">
        <v>4126400</v>
      </c>
      <c r="W46" s="10" t="n">
        <v>1</v>
      </c>
    </row>
    <row r="47" customFormat="false" ht="13.8" hidden="false" customHeight="false" outlineLevel="0" collapsed="false">
      <c r="D47" s="7" t="s">
        <v>142</v>
      </c>
      <c r="E47" s="7" t="s">
        <v>142</v>
      </c>
      <c r="F47" s="7" t="s">
        <v>143</v>
      </c>
      <c r="G47" s="8" t="s">
        <v>52</v>
      </c>
      <c r="H47" s="8" t="s">
        <v>52</v>
      </c>
      <c r="I47" s="8" t="s">
        <v>52</v>
      </c>
      <c r="J47" s="8" t="n">
        <v>21.93</v>
      </c>
      <c r="K47" s="8" t="s">
        <v>52</v>
      </c>
      <c r="M47" s="10" t="n">
        <v>4</v>
      </c>
      <c r="N47" s="10" t="n">
        <v>2</v>
      </c>
      <c r="O47" s="10" t="n">
        <v>1</v>
      </c>
      <c r="P47" s="10" t="n">
        <v>17.2</v>
      </c>
      <c r="Q47" s="10" t="n">
        <v>8.5</v>
      </c>
      <c r="R47" s="10" t="n">
        <v>3.1</v>
      </c>
      <c r="S47" s="10" t="n">
        <v>45.408</v>
      </c>
      <c r="T47" s="10" t="n">
        <v>0</v>
      </c>
      <c r="U47" s="10" t="n">
        <v>68.645</v>
      </c>
      <c r="V47" s="10" t="n">
        <v>3995600</v>
      </c>
      <c r="W47" s="10" t="n">
        <v>3</v>
      </c>
    </row>
    <row r="48" customFormat="false" ht="13.8" hidden="false" customHeight="false" outlineLevel="0" collapsed="false">
      <c r="D48" s="7" t="s">
        <v>144</v>
      </c>
      <c r="E48" s="7" t="s">
        <v>144</v>
      </c>
      <c r="F48" s="7" t="s">
        <v>145</v>
      </c>
      <c r="G48" s="8" t="s">
        <v>52</v>
      </c>
      <c r="H48" s="8" t="s">
        <v>52</v>
      </c>
      <c r="I48" s="8" t="s">
        <v>52</v>
      </c>
      <c r="J48" s="8" t="n">
        <v>21.7025</v>
      </c>
      <c r="K48" s="8" t="s">
        <v>52</v>
      </c>
      <c r="M48" s="10" t="n">
        <v>4</v>
      </c>
      <c r="N48" s="10" t="n">
        <v>4</v>
      </c>
      <c r="O48" s="10" t="n">
        <v>4</v>
      </c>
      <c r="P48" s="10" t="n">
        <v>11.7</v>
      </c>
      <c r="Q48" s="10" t="n">
        <v>11.7</v>
      </c>
      <c r="R48" s="10" t="n">
        <v>11.7</v>
      </c>
      <c r="S48" s="10" t="n">
        <v>61.839</v>
      </c>
      <c r="T48" s="10" t="n">
        <v>0</v>
      </c>
      <c r="U48" s="10" t="n">
        <v>75.685</v>
      </c>
      <c r="V48" s="10" t="n">
        <v>3412800</v>
      </c>
      <c r="W48" s="10" t="n">
        <v>4</v>
      </c>
    </row>
    <row r="49" customFormat="false" ht="13.8" hidden="false" customHeight="false" outlineLevel="0" collapsed="false">
      <c r="D49" s="7" t="s">
        <v>146</v>
      </c>
      <c r="E49" s="7" t="s">
        <v>146</v>
      </c>
      <c r="F49" s="7" t="s">
        <v>147</v>
      </c>
      <c r="G49" s="8" t="n">
        <v>21.6023</v>
      </c>
      <c r="H49" s="8" t="s">
        <v>52</v>
      </c>
      <c r="I49" s="8" t="s">
        <v>52</v>
      </c>
      <c r="J49" s="8" t="s">
        <v>52</v>
      </c>
      <c r="K49" s="8" t="s">
        <v>52</v>
      </c>
      <c r="M49" s="10" t="n">
        <v>5</v>
      </c>
      <c r="N49" s="10" t="n">
        <v>5</v>
      </c>
      <c r="O49" s="10" t="n">
        <v>5</v>
      </c>
      <c r="P49" s="10" t="n">
        <v>16</v>
      </c>
      <c r="Q49" s="10" t="n">
        <v>16</v>
      </c>
      <c r="R49" s="10" t="n">
        <v>16</v>
      </c>
      <c r="S49" s="10" t="n">
        <v>34.959</v>
      </c>
      <c r="T49" s="10" t="n">
        <v>0</v>
      </c>
      <c r="U49" s="10" t="n">
        <v>38.539</v>
      </c>
      <c r="V49" s="10" t="n">
        <v>3183800</v>
      </c>
      <c r="W49" s="10" t="n">
        <v>5</v>
      </c>
    </row>
    <row r="50" customFormat="false" ht="13.8" hidden="false" customHeight="false" outlineLevel="0" collapsed="false">
      <c r="D50" s="7" t="s">
        <v>148</v>
      </c>
      <c r="E50" s="7" t="s">
        <v>148</v>
      </c>
      <c r="F50" s="7" t="s">
        <v>149</v>
      </c>
      <c r="G50" s="8" t="s">
        <v>52</v>
      </c>
      <c r="H50" s="8" t="s">
        <v>52</v>
      </c>
      <c r="I50" s="8" t="s">
        <v>52</v>
      </c>
      <c r="J50" s="8" t="n">
        <v>21.5287</v>
      </c>
      <c r="K50" s="8" t="s">
        <v>52</v>
      </c>
      <c r="M50" s="10" t="n">
        <v>3</v>
      </c>
      <c r="N50" s="10" t="n">
        <v>3</v>
      </c>
      <c r="O50" s="10" t="n">
        <v>3</v>
      </c>
      <c r="P50" s="10" t="n">
        <v>6.4</v>
      </c>
      <c r="Q50" s="10" t="n">
        <v>6.4</v>
      </c>
      <c r="R50" s="10" t="n">
        <v>6.4</v>
      </c>
      <c r="S50" s="10" t="n">
        <v>66.868</v>
      </c>
      <c r="T50" s="10" t="n">
        <v>0</v>
      </c>
      <c r="U50" s="10" t="n">
        <v>20.234</v>
      </c>
      <c r="V50" s="10" t="n">
        <v>3025500</v>
      </c>
      <c r="W50" s="10" t="n">
        <v>2</v>
      </c>
    </row>
    <row r="51" customFormat="false" ht="13.8" hidden="false" customHeight="false" outlineLevel="0" collapsed="false">
      <c r="D51" s="7" t="s">
        <v>150</v>
      </c>
      <c r="E51" s="7" t="s">
        <v>150</v>
      </c>
      <c r="F51" s="7" t="s">
        <v>151</v>
      </c>
      <c r="G51" s="8" t="s">
        <v>52</v>
      </c>
      <c r="H51" s="8" t="s">
        <v>52</v>
      </c>
      <c r="I51" s="8" t="s">
        <v>52</v>
      </c>
      <c r="J51" s="8" t="n">
        <v>20.9594</v>
      </c>
      <c r="K51" s="8" t="s">
        <v>52</v>
      </c>
      <c r="M51" s="10" t="n">
        <v>1</v>
      </c>
      <c r="N51" s="10" t="n">
        <v>1</v>
      </c>
      <c r="O51" s="10" t="n">
        <v>1</v>
      </c>
      <c r="P51" s="10" t="n">
        <v>15.6</v>
      </c>
      <c r="Q51" s="10" t="n">
        <v>15.6</v>
      </c>
      <c r="R51" s="10" t="n">
        <v>15.6</v>
      </c>
      <c r="S51" s="10" t="n">
        <v>13.854</v>
      </c>
      <c r="T51" s="10" t="n">
        <v>0</v>
      </c>
      <c r="U51" s="10" t="n">
        <v>7.281</v>
      </c>
      <c r="V51" s="10" t="n">
        <v>2933400</v>
      </c>
      <c r="W51" s="10" t="n">
        <v>2</v>
      </c>
    </row>
    <row r="52" customFormat="false" ht="13.8" hidden="false" customHeight="false" outlineLevel="0" collapsed="false">
      <c r="D52" s="7" t="s">
        <v>152</v>
      </c>
      <c r="E52" s="7" t="s">
        <v>152</v>
      </c>
      <c r="F52" s="7" t="s">
        <v>153</v>
      </c>
      <c r="G52" s="8" t="s">
        <v>52</v>
      </c>
      <c r="H52" s="8" t="s">
        <v>52</v>
      </c>
      <c r="I52" s="8" t="s">
        <v>52</v>
      </c>
      <c r="J52" s="8" t="n">
        <v>21.4717</v>
      </c>
      <c r="K52" s="8" t="s">
        <v>52</v>
      </c>
      <c r="M52" s="10" t="n">
        <v>2</v>
      </c>
      <c r="N52" s="10" t="n">
        <v>2</v>
      </c>
      <c r="O52" s="10" t="n">
        <v>2</v>
      </c>
      <c r="P52" s="10" t="n">
        <v>4.2</v>
      </c>
      <c r="Q52" s="10" t="n">
        <v>4.2</v>
      </c>
      <c r="R52" s="10" t="n">
        <v>4.2</v>
      </c>
      <c r="S52" s="10" t="n">
        <v>72.641</v>
      </c>
      <c r="T52" s="10" t="n">
        <v>0</v>
      </c>
      <c r="U52" s="10" t="n">
        <v>13.418</v>
      </c>
      <c r="V52" s="10" t="n">
        <v>2908300</v>
      </c>
      <c r="W52" s="10" t="n">
        <v>2</v>
      </c>
    </row>
    <row r="53" customFormat="false" ht="13.8" hidden="false" customHeight="false" outlineLevel="0" collapsed="false">
      <c r="D53" s="7" t="s">
        <v>154</v>
      </c>
      <c r="E53" s="7" t="s">
        <v>154</v>
      </c>
      <c r="F53" s="7" t="s">
        <v>155</v>
      </c>
      <c r="G53" s="8" t="s">
        <v>52</v>
      </c>
      <c r="H53" s="8" t="s">
        <v>52</v>
      </c>
      <c r="I53" s="8" t="s">
        <v>52</v>
      </c>
      <c r="J53" s="8" t="n">
        <v>21.3214</v>
      </c>
      <c r="K53" s="8" t="s">
        <v>52</v>
      </c>
      <c r="M53" s="10" t="n">
        <v>1</v>
      </c>
      <c r="N53" s="10" t="n">
        <v>1</v>
      </c>
      <c r="O53" s="10" t="n">
        <v>1</v>
      </c>
      <c r="P53" s="10" t="n">
        <v>22.5</v>
      </c>
      <c r="Q53" s="10" t="n">
        <v>22.5</v>
      </c>
      <c r="R53" s="10" t="n">
        <v>22.5</v>
      </c>
      <c r="S53" s="10" t="n">
        <v>16.015</v>
      </c>
      <c r="T53" s="10" t="n">
        <v>0</v>
      </c>
      <c r="U53" s="10" t="n">
        <v>100.04</v>
      </c>
      <c r="V53" s="10" t="n">
        <v>2620400</v>
      </c>
      <c r="W53" s="10" t="n">
        <v>1</v>
      </c>
    </row>
    <row r="54" customFormat="false" ht="13.8" hidden="false" customHeight="false" outlineLevel="0" collapsed="false">
      <c r="D54" s="7" t="s">
        <v>156</v>
      </c>
      <c r="E54" s="7" t="s">
        <v>156</v>
      </c>
      <c r="F54" s="7" t="s">
        <v>157</v>
      </c>
      <c r="G54" s="8" t="s">
        <v>52</v>
      </c>
      <c r="H54" s="8" t="n">
        <v>21.1107</v>
      </c>
      <c r="I54" s="8" t="s">
        <v>52</v>
      </c>
      <c r="J54" s="8" t="s">
        <v>52</v>
      </c>
      <c r="K54" s="8" t="s">
        <v>52</v>
      </c>
      <c r="M54" s="10" t="n">
        <v>1</v>
      </c>
      <c r="N54" s="10" t="n">
        <v>1</v>
      </c>
      <c r="O54" s="10" t="n">
        <v>1</v>
      </c>
      <c r="P54" s="10" t="n">
        <v>5.1</v>
      </c>
      <c r="Q54" s="10" t="n">
        <v>5.1</v>
      </c>
      <c r="R54" s="10" t="n">
        <v>5.1</v>
      </c>
      <c r="S54" s="10" t="n">
        <v>74.32</v>
      </c>
      <c r="T54" s="10" t="n">
        <v>0</v>
      </c>
      <c r="U54" s="10" t="n">
        <v>6.0723</v>
      </c>
      <c r="V54" s="10" t="n">
        <v>2264400</v>
      </c>
      <c r="W54" s="10" t="n">
        <v>0</v>
      </c>
    </row>
    <row r="55" customFormat="false" ht="13.8" hidden="false" customHeight="false" outlineLevel="0" collapsed="false">
      <c r="D55" s="7" t="s">
        <v>158</v>
      </c>
      <c r="E55" s="7" t="s">
        <v>158</v>
      </c>
      <c r="F55" s="7" t="s">
        <v>159</v>
      </c>
      <c r="G55" s="8" t="s">
        <v>52</v>
      </c>
      <c r="H55" s="8" t="s">
        <v>52</v>
      </c>
      <c r="I55" s="8" t="n">
        <v>21.0369</v>
      </c>
      <c r="J55" s="8" t="s">
        <v>52</v>
      </c>
      <c r="K55" s="8" t="s">
        <v>52</v>
      </c>
      <c r="M55" s="10" t="n">
        <v>1</v>
      </c>
      <c r="N55" s="10" t="n">
        <v>1</v>
      </c>
      <c r="O55" s="10" t="n">
        <v>1</v>
      </c>
      <c r="P55" s="10" t="n">
        <v>16</v>
      </c>
      <c r="Q55" s="10" t="n">
        <v>16</v>
      </c>
      <c r="R55" s="10" t="n">
        <v>16</v>
      </c>
      <c r="S55" s="10" t="n">
        <v>9.1069</v>
      </c>
      <c r="T55" s="10" t="n">
        <v>0.0060976</v>
      </c>
      <c r="U55" s="10" t="n">
        <v>5.9444</v>
      </c>
      <c r="V55" s="10" t="n">
        <v>2151500</v>
      </c>
      <c r="W55" s="10" t="n">
        <v>1</v>
      </c>
    </row>
    <row r="56" customFormat="false" ht="13.8" hidden="false" customHeight="false" outlineLevel="0" collapsed="false">
      <c r="D56" s="7" t="s">
        <v>160</v>
      </c>
      <c r="E56" s="7" t="s">
        <v>160</v>
      </c>
      <c r="F56" s="7" t="s">
        <v>161</v>
      </c>
      <c r="G56" s="8" t="s">
        <v>52</v>
      </c>
      <c r="H56" s="8" t="s">
        <v>52</v>
      </c>
      <c r="I56" s="8" t="s">
        <v>52</v>
      </c>
      <c r="J56" s="8" t="s">
        <v>52</v>
      </c>
      <c r="K56" s="8" t="s">
        <v>52</v>
      </c>
      <c r="M56" s="10" t="n">
        <v>1</v>
      </c>
      <c r="N56" s="10" t="n">
        <v>1</v>
      </c>
      <c r="O56" s="10" t="n">
        <v>1</v>
      </c>
      <c r="P56" s="10" t="n">
        <v>2.1</v>
      </c>
      <c r="Q56" s="10" t="n">
        <v>2.1</v>
      </c>
      <c r="R56" s="10" t="n">
        <v>2.1</v>
      </c>
      <c r="S56" s="10" t="n">
        <v>51.398</v>
      </c>
      <c r="T56" s="10" t="n">
        <v>0.0062112</v>
      </c>
      <c r="U56" s="10" t="n">
        <v>5.9801</v>
      </c>
      <c r="V56" s="10" t="n">
        <v>1999000</v>
      </c>
      <c r="W56" s="10" t="n">
        <v>1</v>
      </c>
    </row>
    <row r="57" customFormat="false" ht="13.8" hidden="false" customHeight="false" outlineLevel="0" collapsed="false">
      <c r="D57" s="7" t="s">
        <v>162</v>
      </c>
      <c r="E57" s="7" t="s">
        <v>162</v>
      </c>
      <c r="F57" s="7" t="s">
        <v>163</v>
      </c>
      <c r="G57" s="8" t="s">
        <v>52</v>
      </c>
      <c r="H57" s="8" t="s">
        <v>52</v>
      </c>
      <c r="I57" s="8" t="s">
        <v>52</v>
      </c>
      <c r="J57" s="8" t="s">
        <v>52</v>
      </c>
      <c r="K57" s="8" t="s">
        <v>52</v>
      </c>
      <c r="M57" s="10" t="n">
        <v>5</v>
      </c>
      <c r="N57" s="10" t="n">
        <v>5</v>
      </c>
      <c r="O57" s="10" t="n">
        <v>5</v>
      </c>
      <c r="P57" s="10" t="n">
        <v>4.8</v>
      </c>
      <c r="Q57" s="10" t="n">
        <v>4.8</v>
      </c>
      <c r="R57" s="10" t="n">
        <v>4.8</v>
      </c>
      <c r="S57" s="10" t="n">
        <v>141.13</v>
      </c>
      <c r="T57" s="10" t="n">
        <v>0</v>
      </c>
      <c r="U57" s="10" t="n">
        <v>30.558</v>
      </c>
      <c r="V57" s="10" t="n">
        <v>1996400</v>
      </c>
      <c r="W57" s="10" t="n">
        <v>5</v>
      </c>
    </row>
    <row r="58" customFormat="false" ht="13.8" hidden="false" customHeight="false" outlineLevel="0" collapsed="false">
      <c r="D58" s="7" t="s">
        <v>164</v>
      </c>
      <c r="E58" s="7" t="s">
        <v>164</v>
      </c>
      <c r="F58" s="7" t="s">
        <v>165</v>
      </c>
      <c r="G58" s="8" t="n">
        <v>20.9246</v>
      </c>
      <c r="H58" s="8" t="s">
        <v>52</v>
      </c>
      <c r="I58" s="8" t="s">
        <v>52</v>
      </c>
      <c r="J58" s="8" t="s">
        <v>52</v>
      </c>
      <c r="K58" s="8" t="s">
        <v>52</v>
      </c>
      <c r="M58" s="10" t="n">
        <v>1</v>
      </c>
      <c r="N58" s="10" t="n">
        <v>1</v>
      </c>
      <c r="O58" s="10" t="n">
        <v>1</v>
      </c>
      <c r="P58" s="10" t="n">
        <v>4.7</v>
      </c>
      <c r="Q58" s="10" t="n">
        <v>4.7</v>
      </c>
      <c r="R58" s="10" t="n">
        <v>4.7</v>
      </c>
      <c r="S58" s="10" t="n">
        <v>29.693</v>
      </c>
      <c r="T58" s="10" t="n">
        <v>0</v>
      </c>
      <c r="U58" s="10" t="n">
        <v>6.5506</v>
      </c>
      <c r="V58" s="10" t="n">
        <v>1990400</v>
      </c>
      <c r="W58" s="10" t="n">
        <v>1</v>
      </c>
    </row>
    <row r="59" customFormat="false" ht="13.8" hidden="false" customHeight="false" outlineLevel="0" collapsed="false">
      <c r="D59" s="7" t="s">
        <v>166</v>
      </c>
      <c r="E59" s="7" t="s">
        <v>167</v>
      </c>
      <c r="F59" s="7" t="s">
        <v>168</v>
      </c>
      <c r="G59" s="8" t="n">
        <v>20.8372</v>
      </c>
      <c r="H59" s="8" t="s">
        <v>52</v>
      </c>
      <c r="I59" s="8" t="s">
        <v>52</v>
      </c>
      <c r="J59" s="8" t="s">
        <v>52</v>
      </c>
      <c r="K59" s="8" t="s">
        <v>52</v>
      </c>
      <c r="M59" s="10" t="n">
        <v>6</v>
      </c>
      <c r="N59" s="10" t="n">
        <v>6</v>
      </c>
      <c r="O59" s="10" t="n">
        <v>6</v>
      </c>
      <c r="P59" s="10" t="n">
        <v>7.2</v>
      </c>
      <c r="Q59" s="10" t="n">
        <v>7.2</v>
      </c>
      <c r="R59" s="10" t="n">
        <v>7.2</v>
      </c>
      <c r="S59" s="10" t="n">
        <v>130.03</v>
      </c>
      <c r="T59" s="10" t="n">
        <v>0</v>
      </c>
      <c r="U59" s="10" t="n">
        <v>135.71</v>
      </c>
      <c r="V59" s="10" t="n">
        <v>1873400</v>
      </c>
      <c r="W59" s="10" t="n">
        <v>6</v>
      </c>
    </row>
    <row r="60" customFormat="false" ht="13.8" hidden="false" customHeight="false" outlineLevel="0" collapsed="false">
      <c r="D60" s="7" t="s">
        <v>169</v>
      </c>
      <c r="E60" s="7" t="s">
        <v>169</v>
      </c>
      <c r="F60" s="7" t="s">
        <v>170</v>
      </c>
      <c r="G60" s="8" t="s">
        <v>52</v>
      </c>
      <c r="H60" s="8" t="s">
        <v>52</v>
      </c>
      <c r="I60" s="8" t="s">
        <v>52</v>
      </c>
      <c r="J60" s="8" t="s">
        <v>52</v>
      </c>
      <c r="K60" s="8" t="s">
        <v>52</v>
      </c>
      <c r="M60" s="10" t="n">
        <v>2</v>
      </c>
      <c r="N60" s="10" t="n">
        <v>2</v>
      </c>
      <c r="O60" s="10" t="n">
        <v>2</v>
      </c>
      <c r="P60" s="10" t="n">
        <v>1.6</v>
      </c>
      <c r="Q60" s="10" t="n">
        <v>1.6</v>
      </c>
      <c r="R60" s="10" t="n">
        <v>1.6</v>
      </c>
      <c r="S60" s="10" t="n">
        <v>192.16</v>
      </c>
      <c r="T60" s="10" t="n">
        <v>0</v>
      </c>
      <c r="U60" s="10" t="n">
        <v>12.03</v>
      </c>
      <c r="V60" s="10" t="n">
        <v>1832900</v>
      </c>
      <c r="W60" s="10" t="n">
        <v>0</v>
      </c>
    </row>
    <row r="61" customFormat="false" ht="13.8" hidden="false" customHeight="false" outlineLevel="0" collapsed="false">
      <c r="D61" s="7" t="s">
        <v>171</v>
      </c>
      <c r="E61" s="7" t="s">
        <v>171</v>
      </c>
      <c r="F61" s="7" t="s">
        <v>172</v>
      </c>
      <c r="G61" s="8" t="s">
        <v>52</v>
      </c>
      <c r="H61" s="8" t="s">
        <v>52</v>
      </c>
      <c r="I61" s="8" t="s">
        <v>52</v>
      </c>
      <c r="J61" s="8" t="s">
        <v>52</v>
      </c>
      <c r="K61" s="8" t="s">
        <v>52</v>
      </c>
      <c r="M61" s="10" t="n">
        <v>1</v>
      </c>
      <c r="N61" s="10" t="n">
        <v>1</v>
      </c>
      <c r="O61" s="10" t="n">
        <v>1</v>
      </c>
      <c r="P61" s="10" t="n">
        <v>4</v>
      </c>
      <c r="Q61" s="10" t="n">
        <v>4</v>
      </c>
      <c r="R61" s="10" t="n">
        <v>4</v>
      </c>
      <c r="S61" s="10" t="n">
        <v>43.952</v>
      </c>
      <c r="T61" s="10" t="n">
        <v>0</v>
      </c>
      <c r="U61" s="10" t="n">
        <v>6.0317</v>
      </c>
      <c r="V61" s="10" t="n">
        <v>1797900</v>
      </c>
      <c r="W61" s="10" t="n">
        <v>1</v>
      </c>
    </row>
    <row r="62" customFormat="false" ht="13.8" hidden="false" customHeight="false" outlineLevel="0" collapsed="false">
      <c r="D62" s="7" t="s">
        <v>173</v>
      </c>
      <c r="E62" s="7" t="s">
        <v>173</v>
      </c>
      <c r="F62" s="7" t="s">
        <v>174</v>
      </c>
      <c r="G62" s="8" t="n">
        <v>20.7136</v>
      </c>
      <c r="H62" s="8" t="s">
        <v>52</v>
      </c>
      <c r="I62" s="8" t="s">
        <v>52</v>
      </c>
      <c r="J62" s="8" t="s">
        <v>52</v>
      </c>
      <c r="K62" s="8" t="s">
        <v>52</v>
      </c>
      <c r="M62" s="10" t="n">
        <v>2</v>
      </c>
      <c r="N62" s="10" t="n">
        <v>2</v>
      </c>
      <c r="O62" s="10" t="n">
        <v>2</v>
      </c>
      <c r="P62" s="10" t="n">
        <v>16.2</v>
      </c>
      <c r="Q62" s="10" t="n">
        <v>16.2</v>
      </c>
      <c r="R62" s="10" t="n">
        <v>16.2</v>
      </c>
      <c r="S62" s="10" t="n">
        <v>19.194</v>
      </c>
      <c r="T62" s="10" t="n">
        <v>0</v>
      </c>
      <c r="U62" s="10" t="n">
        <v>16.566</v>
      </c>
      <c r="V62" s="10" t="n">
        <v>1719500</v>
      </c>
      <c r="W62" s="10" t="n">
        <v>2</v>
      </c>
    </row>
    <row r="63" customFormat="false" ht="13.8" hidden="false" customHeight="false" outlineLevel="0" collapsed="false">
      <c r="D63" s="7" t="s">
        <v>175</v>
      </c>
      <c r="E63" s="7" t="s">
        <v>175</v>
      </c>
      <c r="F63" s="7" t="s">
        <v>176</v>
      </c>
      <c r="G63" s="8" t="s">
        <v>52</v>
      </c>
      <c r="H63" s="8" t="s">
        <v>52</v>
      </c>
      <c r="I63" s="8" t="n">
        <v>20.6539</v>
      </c>
      <c r="J63" s="8" t="s">
        <v>52</v>
      </c>
      <c r="K63" s="8" t="s">
        <v>52</v>
      </c>
      <c r="M63" s="10" t="n">
        <v>1</v>
      </c>
      <c r="N63" s="10" t="n">
        <v>1</v>
      </c>
      <c r="O63" s="10" t="n">
        <v>1</v>
      </c>
      <c r="P63" s="10" t="n">
        <v>1.4</v>
      </c>
      <c r="Q63" s="10" t="n">
        <v>1.4</v>
      </c>
      <c r="R63" s="10" t="n">
        <v>1.4</v>
      </c>
      <c r="S63" s="10" t="n">
        <v>59.221</v>
      </c>
      <c r="T63" s="10" t="n">
        <v>0</v>
      </c>
      <c r="U63" s="10" t="n">
        <v>6.2678</v>
      </c>
      <c r="V63" s="10" t="n">
        <v>1649900</v>
      </c>
      <c r="W63" s="10" t="n">
        <v>1</v>
      </c>
    </row>
    <row r="64" customFormat="false" ht="13.8" hidden="false" customHeight="false" outlineLevel="0" collapsed="false">
      <c r="D64" s="7" t="s">
        <v>177</v>
      </c>
      <c r="E64" s="7" t="s">
        <v>177</v>
      </c>
      <c r="F64" s="7" t="s">
        <v>178</v>
      </c>
      <c r="G64" s="8" t="s">
        <v>52</v>
      </c>
      <c r="H64" s="8" t="n">
        <v>20.5785</v>
      </c>
      <c r="I64" s="8" t="s">
        <v>52</v>
      </c>
      <c r="J64" s="8" t="s">
        <v>52</v>
      </c>
      <c r="K64" s="8" t="s">
        <v>52</v>
      </c>
      <c r="M64" s="10" t="n">
        <v>1</v>
      </c>
      <c r="N64" s="10" t="n">
        <v>1</v>
      </c>
      <c r="O64" s="10" t="n">
        <v>1</v>
      </c>
      <c r="P64" s="10" t="n">
        <v>5.2</v>
      </c>
      <c r="Q64" s="10" t="n">
        <v>5.2</v>
      </c>
      <c r="R64" s="10" t="n">
        <v>5.2</v>
      </c>
      <c r="S64" s="10" t="n">
        <v>44.853</v>
      </c>
      <c r="T64" s="10" t="n">
        <v>0</v>
      </c>
      <c r="U64" s="10" t="n">
        <v>6.2791</v>
      </c>
      <c r="V64" s="10" t="n">
        <v>1565800</v>
      </c>
      <c r="W64" s="10" t="n">
        <v>1</v>
      </c>
    </row>
    <row r="65" customFormat="false" ht="13.8" hidden="false" customHeight="false" outlineLevel="0" collapsed="false">
      <c r="D65" s="7" t="s">
        <v>179</v>
      </c>
      <c r="E65" s="7" t="s">
        <v>179</v>
      </c>
      <c r="F65" s="7" t="s">
        <v>180</v>
      </c>
      <c r="G65" s="8" t="n">
        <v>20.5778</v>
      </c>
      <c r="H65" s="8" t="s">
        <v>52</v>
      </c>
      <c r="I65" s="8" t="s">
        <v>52</v>
      </c>
      <c r="J65" s="8" t="s">
        <v>52</v>
      </c>
      <c r="K65" s="8" t="s">
        <v>52</v>
      </c>
      <c r="M65" s="10" t="n">
        <v>4</v>
      </c>
      <c r="N65" s="10" t="n">
        <v>4</v>
      </c>
      <c r="O65" s="10" t="n">
        <v>4</v>
      </c>
      <c r="P65" s="10" t="n">
        <v>18.7</v>
      </c>
      <c r="Q65" s="10" t="n">
        <v>18.7</v>
      </c>
      <c r="R65" s="10" t="n">
        <v>18.7</v>
      </c>
      <c r="S65" s="10" t="n">
        <v>29.871</v>
      </c>
      <c r="T65" s="10" t="n">
        <v>0</v>
      </c>
      <c r="U65" s="10" t="n">
        <v>107.76</v>
      </c>
      <c r="V65" s="10" t="n">
        <v>1565100</v>
      </c>
      <c r="W65" s="10" t="n">
        <v>4</v>
      </c>
    </row>
    <row r="66" customFormat="false" ht="13.8" hidden="false" customHeight="false" outlineLevel="0" collapsed="false">
      <c r="D66" s="7" t="s">
        <v>181</v>
      </c>
      <c r="E66" s="7" t="s">
        <v>181</v>
      </c>
      <c r="F66" s="7" t="s">
        <v>182</v>
      </c>
      <c r="G66" s="8" t="s">
        <v>52</v>
      </c>
      <c r="H66" s="8" t="s">
        <v>52</v>
      </c>
      <c r="I66" s="8" t="s">
        <v>52</v>
      </c>
      <c r="J66" s="8" t="s">
        <v>52</v>
      </c>
      <c r="K66" s="8" t="s">
        <v>52</v>
      </c>
      <c r="M66" s="10" t="n">
        <v>1</v>
      </c>
      <c r="N66" s="10" t="n">
        <v>1</v>
      </c>
      <c r="O66" s="10" t="n">
        <v>1</v>
      </c>
      <c r="P66" s="10" t="n">
        <v>1.4</v>
      </c>
      <c r="Q66" s="10" t="n">
        <v>1.4</v>
      </c>
      <c r="R66" s="10" t="n">
        <v>1.4</v>
      </c>
      <c r="S66" s="10" t="n">
        <v>124.74</v>
      </c>
      <c r="T66" s="10" t="n">
        <v>0</v>
      </c>
      <c r="U66" s="10" t="n">
        <v>6.5082</v>
      </c>
      <c r="V66" s="10" t="n">
        <v>1508000</v>
      </c>
      <c r="W66" s="10" t="n">
        <v>1</v>
      </c>
    </row>
    <row r="67" customFormat="false" ht="13.8" hidden="false" customHeight="false" outlineLevel="0" collapsed="false">
      <c r="D67" s="7" t="s">
        <v>183</v>
      </c>
      <c r="E67" s="7" t="s">
        <v>184</v>
      </c>
      <c r="F67" s="7" t="s">
        <v>185</v>
      </c>
      <c r="G67" s="8" t="s">
        <v>52</v>
      </c>
      <c r="H67" s="8" t="s">
        <v>52</v>
      </c>
      <c r="I67" s="8" t="s">
        <v>52</v>
      </c>
      <c r="J67" s="8" t="n">
        <v>20.4321</v>
      </c>
      <c r="K67" s="8" t="s">
        <v>52</v>
      </c>
      <c r="M67" s="10" t="n">
        <v>3</v>
      </c>
      <c r="N67" s="10" t="n">
        <v>2</v>
      </c>
      <c r="O67" s="10" t="n">
        <v>2</v>
      </c>
      <c r="P67" s="10" t="n">
        <v>7</v>
      </c>
      <c r="Q67" s="10" t="n">
        <v>4.4</v>
      </c>
      <c r="R67" s="10" t="n">
        <v>4.4</v>
      </c>
      <c r="S67" s="10" t="n">
        <v>99.438</v>
      </c>
      <c r="T67" s="10" t="n">
        <v>0</v>
      </c>
      <c r="U67" s="10" t="n">
        <v>101.04</v>
      </c>
      <c r="V67" s="10" t="n">
        <v>1414700</v>
      </c>
      <c r="W67" s="10" t="n">
        <v>2</v>
      </c>
    </row>
    <row r="68" customFormat="false" ht="13.8" hidden="false" customHeight="false" outlineLevel="0" collapsed="false">
      <c r="D68" s="7" t="s">
        <v>186</v>
      </c>
      <c r="E68" s="7" t="s">
        <v>186</v>
      </c>
      <c r="F68" s="7" t="s">
        <v>187</v>
      </c>
      <c r="G68" s="8" t="s">
        <v>52</v>
      </c>
      <c r="H68" s="8" t="s">
        <v>52</v>
      </c>
      <c r="I68" s="8" t="s">
        <v>52</v>
      </c>
      <c r="J68" s="8" t="s">
        <v>52</v>
      </c>
      <c r="K68" s="8" t="s">
        <v>52</v>
      </c>
      <c r="M68" s="10" t="n">
        <v>1</v>
      </c>
      <c r="N68" s="10" t="n">
        <v>1</v>
      </c>
      <c r="O68" s="10" t="n">
        <v>1</v>
      </c>
      <c r="P68" s="10" t="n">
        <v>8.4</v>
      </c>
      <c r="Q68" s="10" t="n">
        <v>8.4</v>
      </c>
      <c r="R68" s="10" t="n">
        <v>8.4</v>
      </c>
      <c r="S68" s="10" t="n">
        <v>26.771</v>
      </c>
      <c r="T68" s="10" t="n">
        <v>0</v>
      </c>
      <c r="U68" s="10" t="n">
        <v>11.919</v>
      </c>
      <c r="V68" s="10" t="n">
        <v>1229800</v>
      </c>
      <c r="W68" s="10" t="n">
        <v>1</v>
      </c>
    </row>
    <row r="69" customFormat="false" ht="13.8" hidden="false" customHeight="false" outlineLevel="0" collapsed="false">
      <c r="D69" s="7" t="s">
        <v>188</v>
      </c>
      <c r="E69" s="7" t="s">
        <v>188</v>
      </c>
      <c r="F69" s="7" t="s">
        <v>189</v>
      </c>
      <c r="G69" s="8" t="n">
        <v>18.3702</v>
      </c>
      <c r="H69" s="8" t="n">
        <v>19.6134</v>
      </c>
      <c r="I69" s="8" t="s">
        <v>52</v>
      </c>
      <c r="J69" s="8" t="s">
        <v>52</v>
      </c>
      <c r="K69" s="8" t="s">
        <v>52</v>
      </c>
      <c r="M69" s="10" t="n">
        <v>1</v>
      </c>
      <c r="N69" s="10" t="n">
        <v>1</v>
      </c>
      <c r="O69" s="10" t="n">
        <v>1</v>
      </c>
      <c r="P69" s="10" t="n">
        <v>2.2</v>
      </c>
      <c r="Q69" s="10" t="n">
        <v>2.2</v>
      </c>
      <c r="R69" s="10" t="n">
        <v>2.2</v>
      </c>
      <c r="S69" s="10" t="n">
        <v>55.27</v>
      </c>
      <c r="T69" s="10" t="n">
        <v>0</v>
      </c>
      <c r="U69" s="10" t="n">
        <v>6.6475</v>
      </c>
      <c r="V69" s="10" t="n">
        <v>1140900</v>
      </c>
      <c r="W69" s="10" t="n">
        <v>2</v>
      </c>
    </row>
    <row r="70" customFormat="false" ht="13.8" hidden="false" customHeight="false" outlineLevel="0" collapsed="false">
      <c r="D70" s="7" t="s">
        <v>190</v>
      </c>
      <c r="E70" s="7" t="s">
        <v>190</v>
      </c>
      <c r="F70" s="7" t="s">
        <v>191</v>
      </c>
      <c r="G70" s="8" t="s">
        <v>52</v>
      </c>
      <c r="H70" s="8" t="s">
        <v>52</v>
      </c>
      <c r="I70" s="8" t="s">
        <v>52</v>
      </c>
      <c r="J70" s="8" t="s">
        <v>52</v>
      </c>
      <c r="K70" s="8" t="s">
        <v>52</v>
      </c>
      <c r="M70" s="10" t="n">
        <v>1</v>
      </c>
      <c r="N70" s="10" t="n">
        <v>1</v>
      </c>
      <c r="O70" s="10" t="n">
        <v>1</v>
      </c>
      <c r="P70" s="10" t="n">
        <v>4.6</v>
      </c>
      <c r="Q70" s="10" t="n">
        <v>4.6</v>
      </c>
      <c r="R70" s="10" t="n">
        <v>4.6</v>
      </c>
      <c r="S70" s="10" t="n">
        <v>40.188</v>
      </c>
      <c r="T70" s="10" t="n">
        <v>0</v>
      </c>
      <c r="U70" s="10" t="n">
        <v>6.2198</v>
      </c>
      <c r="V70" s="10" t="n">
        <v>1090400</v>
      </c>
      <c r="W70" s="10" t="n">
        <v>0</v>
      </c>
    </row>
    <row r="71" customFormat="false" ht="13.8" hidden="false" customHeight="false" outlineLevel="0" collapsed="false">
      <c r="D71" s="7" t="s">
        <v>192</v>
      </c>
      <c r="E71" s="7" t="s">
        <v>192</v>
      </c>
      <c r="F71" s="7" t="s">
        <v>193</v>
      </c>
      <c r="G71" s="8" t="n">
        <v>20.0433</v>
      </c>
      <c r="H71" s="8" t="s">
        <v>52</v>
      </c>
      <c r="I71" s="8" t="s">
        <v>52</v>
      </c>
      <c r="J71" s="8" t="s">
        <v>52</v>
      </c>
      <c r="K71" s="8" t="s">
        <v>52</v>
      </c>
      <c r="M71" s="10" t="n">
        <v>1</v>
      </c>
      <c r="N71" s="10" t="n">
        <v>1</v>
      </c>
      <c r="O71" s="10" t="n">
        <v>1</v>
      </c>
      <c r="P71" s="10" t="n">
        <v>8.9</v>
      </c>
      <c r="Q71" s="10" t="n">
        <v>8.9</v>
      </c>
      <c r="R71" s="10" t="n">
        <v>8.9</v>
      </c>
      <c r="S71" s="10" t="n">
        <v>17.758</v>
      </c>
      <c r="T71" s="10" t="n">
        <v>0</v>
      </c>
      <c r="U71" s="10" t="n">
        <v>74.061</v>
      </c>
      <c r="V71" s="10" t="n">
        <v>1080500</v>
      </c>
      <c r="W71" s="10" t="n">
        <v>1</v>
      </c>
    </row>
    <row r="72" customFormat="false" ht="13.8" hidden="false" customHeight="false" outlineLevel="0" collapsed="false">
      <c r="D72" s="7" t="s">
        <v>194</v>
      </c>
      <c r="E72" s="7" t="s">
        <v>194</v>
      </c>
      <c r="F72" s="7" t="s">
        <v>195</v>
      </c>
      <c r="G72" s="8" t="s">
        <v>52</v>
      </c>
      <c r="H72" s="8" t="s">
        <v>52</v>
      </c>
      <c r="I72" s="8" t="s">
        <v>52</v>
      </c>
      <c r="J72" s="8" t="n">
        <v>19.8971</v>
      </c>
      <c r="K72" s="8" t="s">
        <v>52</v>
      </c>
      <c r="M72" s="10" t="n">
        <v>1</v>
      </c>
      <c r="N72" s="10" t="n">
        <v>1</v>
      </c>
      <c r="O72" s="10" t="n">
        <v>1</v>
      </c>
      <c r="P72" s="10" t="n">
        <v>17.6</v>
      </c>
      <c r="Q72" s="10" t="n">
        <v>17.6</v>
      </c>
      <c r="R72" s="10" t="n">
        <v>17.6</v>
      </c>
      <c r="S72" s="10" t="n">
        <v>11.012</v>
      </c>
      <c r="T72" s="10" t="n">
        <v>0</v>
      </c>
      <c r="U72" s="10" t="n">
        <v>6.2781</v>
      </c>
      <c r="V72" s="10" t="n">
        <v>976410</v>
      </c>
      <c r="W72" s="10" t="n">
        <v>1</v>
      </c>
    </row>
    <row r="73" customFormat="false" ht="13.8" hidden="false" customHeight="false" outlineLevel="0" collapsed="false">
      <c r="D73" s="7" t="s">
        <v>196</v>
      </c>
      <c r="E73" s="7" t="s">
        <v>196</v>
      </c>
      <c r="F73" s="7" t="s">
        <v>197</v>
      </c>
      <c r="G73" s="8" t="n">
        <v>19.8495</v>
      </c>
      <c r="H73" s="8" t="s">
        <v>52</v>
      </c>
      <c r="I73" s="8" t="s">
        <v>52</v>
      </c>
      <c r="J73" s="8" t="s">
        <v>52</v>
      </c>
      <c r="K73" s="8" t="s">
        <v>52</v>
      </c>
      <c r="M73" s="10" t="n">
        <v>1</v>
      </c>
      <c r="N73" s="10" t="n">
        <v>1</v>
      </c>
      <c r="O73" s="10" t="n">
        <v>1</v>
      </c>
      <c r="P73" s="10" t="n">
        <v>5.3</v>
      </c>
      <c r="Q73" s="10" t="n">
        <v>5.3</v>
      </c>
      <c r="R73" s="10" t="n">
        <v>5.3</v>
      </c>
      <c r="S73" s="10" t="n">
        <v>33.474</v>
      </c>
      <c r="T73" s="10" t="n">
        <v>0</v>
      </c>
      <c r="U73" s="10" t="n">
        <v>54.177</v>
      </c>
      <c r="V73" s="10" t="n">
        <v>944680</v>
      </c>
      <c r="W73" s="10" t="n">
        <v>2</v>
      </c>
    </row>
    <row r="74" customFormat="false" ht="13.8" hidden="false" customHeight="false" outlineLevel="0" collapsed="false">
      <c r="D74" s="7" t="s">
        <v>198</v>
      </c>
      <c r="E74" s="7" t="s">
        <v>198</v>
      </c>
      <c r="F74" s="7" t="s">
        <v>199</v>
      </c>
      <c r="G74" s="8" t="s">
        <v>52</v>
      </c>
      <c r="H74" s="8" t="s">
        <v>52</v>
      </c>
      <c r="I74" s="8" t="s">
        <v>52</v>
      </c>
      <c r="J74" s="8" t="n">
        <v>19.8491</v>
      </c>
      <c r="K74" s="8" t="s">
        <v>52</v>
      </c>
      <c r="M74" s="10" t="n">
        <v>1</v>
      </c>
      <c r="N74" s="10" t="n">
        <v>1</v>
      </c>
      <c r="O74" s="10" t="n">
        <v>1</v>
      </c>
      <c r="P74" s="10" t="n">
        <v>8.4</v>
      </c>
      <c r="Q74" s="10" t="n">
        <v>8.4</v>
      </c>
      <c r="R74" s="10" t="n">
        <v>8.4</v>
      </c>
      <c r="S74" s="10" t="n">
        <v>28.209</v>
      </c>
      <c r="T74" s="10" t="n">
        <v>0</v>
      </c>
      <c r="U74" s="10" t="n">
        <v>7.3438</v>
      </c>
      <c r="V74" s="10" t="n">
        <v>944440</v>
      </c>
      <c r="W74" s="10" t="n">
        <v>1</v>
      </c>
    </row>
    <row r="75" customFormat="false" ht="13.8" hidden="false" customHeight="false" outlineLevel="0" collapsed="false">
      <c r="D75" s="7" t="s">
        <v>200</v>
      </c>
      <c r="E75" s="7" t="s">
        <v>200</v>
      </c>
      <c r="F75" s="7" t="s">
        <v>201</v>
      </c>
      <c r="G75" s="8" t="s">
        <v>52</v>
      </c>
      <c r="H75" s="8" t="s">
        <v>52</v>
      </c>
      <c r="I75" s="8" t="s">
        <v>52</v>
      </c>
      <c r="J75" s="8" t="n">
        <v>19.8039</v>
      </c>
      <c r="K75" s="8" t="s">
        <v>52</v>
      </c>
      <c r="M75" s="10" t="n">
        <v>1</v>
      </c>
      <c r="N75" s="10" t="n">
        <v>1</v>
      </c>
      <c r="O75" s="10" t="n">
        <v>1</v>
      </c>
      <c r="P75" s="10" t="n">
        <v>4.1</v>
      </c>
      <c r="Q75" s="10" t="n">
        <v>4.1</v>
      </c>
      <c r="R75" s="10" t="n">
        <v>4.1</v>
      </c>
      <c r="S75" s="10" t="n">
        <v>34.175</v>
      </c>
      <c r="T75" s="10" t="n">
        <v>0</v>
      </c>
      <c r="U75" s="10" t="n">
        <v>7.2587</v>
      </c>
      <c r="V75" s="10" t="n">
        <v>915320</v>
      </c>
      <c r="W75" s="10" t="n">
        <v>1</v>
      </c>
    </row>
    <row r="76" customFormat="false" ht="13.8" hidden="false" customHeight="false" outlineLevel="0" collapsed="false">
      <c r="D76" s="7" t="s">
        <v>202</v>
      </c>
      <c r="E76" s="7" t="s">
        <v>203</v>
      </c>
      <c r="F76" s="7" t="s">
        <v>204</v>
      </c>
      <c r="G76" s="8" t="n">
        <v>19.7463</v>
      </c>
      <c r="H76" s="8" t="s">
        <v>52</v>
      </c>
      <c r="I76" s="8" t="s">
        <v>52</v>
      </c>
      <c r="J76" s="8" t="s">
        <v>52</v>
      </c>
      <c r="K76" s="8" t="s">
        <v>52</v>
      </c>
      <c r="M76" s="10" t="n">
        <v>3</v>
      </c>
      <c r="N76" s="10" t="n">
        <v>3</v>
      </c>
      <c r="O76" s="10" t="n">
        <v>3</v>
      </c>
      <c r="P76" s="10" t="n">
        <v>21.7</v>
      </c>
      <c r="Q76" s="10" t="n">
        <v>21.7</v>
      </c>
      <c r="R76" s="10" t="n">
        <v>21.7</v>
      </c>
      <c r="S76" s="10" t="n">
        <v>20.054</v>
      </c>
      <c r="T76" s="10" t="n">
        <v>0</v>
      </c>
      <c r="U76" s="10" t="n">
        <v>121.3</v>
      </c>
      <c r="V76" s="10" t="n">
        <v>879490</v>
      </c>
      <c r="W76" s="10" t="n">
        <v>3</v>
      </c>
    </row>
    <row r="77" customFormat="false" ht="13.8" hidden="false" customHeight="false" outlineLevel="0" collapsed="false">
      <c r="D77" s="7" t="s">
        <v>205</v>
      </c>
      <c r="E77" s="7" t="s">
        <v>205</v>
      </c>
      <c r="F77" s="7" t="s">
        <v>206</v>
      </c>
      <c r="G77" s="8" t="n">
        <v>19.7067</v>
      </c>
      <c r="H77" s="8" t="s">
        <v>52</v>
      </c>
      <c r="I77" s="8" t="s">
        <v>52</v>
      </c>
      <c r="J77" s="8" t="s">
        <v>52</v>
      </c>
      <c r="K77" s="8" t="s">
        <v>52</v>
      </c>
      <c r="M77" s="10" t="n">
        <v>2</v>
      </c>
      <c r="N77" s="10" t="n">
        <v>2</v>
      </c>
      <c r="O77" s="10" t="n">
        <v>2</v>
      </c>
      <c r="P77" s="10" t="n">
        <v>6.9</v>
      </c>
      <c r="Q77" s="10" t="n">
        <v>6.9</v>
      </c>
      <c r="R77" s="10" t="n">
        <v>6.9</v>
      </c>
      <c r="S77" s="10" t="n">
        <v>50.913</v>
      </c>
      <c r="T77" s="10" t="n">
        <v>0</v>
      </c>
      <c r="U77" s="10" t="n">
        <v>12.606</v>
      </c>
      <c r="V77" s="10" t="n">
        <v>855690</v>
      </c>
      <c r="W77" s="10" t="n">
        <v>2</v>
      </c>
    </row>
    <row r="78" customFormat="false" ht="13.8" hidden="false" customHeight="false" outlineLevel="0" collapsed="false">
      <c r="D78" s="7" t="s">
        <v>207</v>
      </c>
      <c r="E78" s="7" t="s">
        <v>207</v>
      </c>
      <c r="F78" s="7" t="s">
        <v>208</v>
      </c>
      <c r="G78" s="8" t="s">
        <v>52</v>
      </c>
      <c r="H78" s="8" t="s">
        <v>52</v>
      </c>
      <c r="I78" s="8" t="s">
        <v>52</v>
      </c>
      <c r="J78" s="8" t="s">
        <v>52</v>
      </c>
      <c r="K78" s="8" t="s">
        <v>52</v>
      </c>
      <c r="M78" s="10" t="n">
        <v>1</v>
      </c>
      <c r="N78" s="10" t="n">
        <v>1</v>
      </c>
      <c r="O78" s="10" t="n">
        <v>1</v>
      </c>
      <c r="P78" s="10" t="n">
        <v>8.4</v>
      </c>
      <c r="Q78" s="10" t="n">
        <v>8.4</v>
      </c>
      <c r="R78" s="10" t="n">
        <v>8.4</v>
      </c>
      <c r="S78" s="10" t="n">
        <v>32.976</v>
      </c>
      <c r="T78" s="10" t="n">
        <v>0</v>
      </c>
      <c r="U78" s="10" t="n">
        <v>7.6007</v>
      </c>
      <c r="V78" s="10" t="n">
        <v>846960</v>
      </c>
      <c r="W78" s="10" t="n">
        <v>1</v>
      </c>
    </row>
    <row r="79" customFormat="false" ht="13.8" hidden="false" customHeight="false" outlineLevel="0" collapsed="false">
      <c r="D79" s="7" t="s">
        <v>209</v>
      </c>
      <c r="E79" s="7" t="s">
        <v>209</v>
      </c>
      <c r="F79" s="7" t="s">
        <v>210</v>
      </c>
      <c r="G79" s="8" t="s">
        <v>52</v>
      </c>
      <c r="H79" s="8" t="s">
        <v>52</v>
      </c>
      <c r="I79" s="8" t="s">
        <v>52</v>
      </c>
      <c r="J79" s="8" t="s">
        <v>52</v>
      </c>
      <c r="K79" s="8" t="s">
        <v>52</v>
      </c>
      <c r="M79" s="10" t="n">
        <v>1</v>
      </c>
      <c r="N79" s="10" t="n">
        <v>1</v>
      </c>
      <c r="O79" s="10" t="n">
        <v>1</v>
      </c>
      <c r="P79" s="10" t="n">
        <v>2.1</v>
      </c>
      <c r="Q79" s="10" t="n">
        <v>2.1</v>
      </c>
      <c r="R79" s="10" t="n">
        <v>2.1</v>
      </c>
      <c r="S79" s="10" t="n">
        <v>41.768</v>
      </c>
      <c r="T79" s="10" t="n">
        <v>0</v>
      </c>
      <c r="U79" s="10" t="n">
        <v>10.219</v>
      </c>
      <c r="V79" s="10" t="n">
        <v>786370</v>
      </c>
      <c r="W79" s="10" t="n">
        <v>1</v>
      </c>
    </row>
    <row r="80" customFormat="false" ht="13.8" hidden="false" customHeight="false" outlineLevel="0" collapsed="false">
      <c r="D80" s="7" t="s">
        <v>211</v>
      </c>
      <c r="E80" s="7" t="s">
        <v>211</v>
      </c>
      <c r="F80" s="7" t="s">
        <v>212</v>
      </c>
      <c r="G80" s="8" t="n">
        <v>19.5489</v>
      </c>
      <c r="H80" s="8" t="s">
        <v>52</v>
      </c>
      <c r="I80" s="8" t="s">
        <v>52</v>
      </c>
      <c r="J80" s="8" t="s">
        <v>52</v>
      </c>
      <c r="K80" s="8" t="s">
        <v>52</v>
      </c>
      <c r="M80" s="10" t="n">
        <v>1</v>
      </c>
      <c r="N80" s="10" t="n">
        <v>1</v>
      </c>
      <c r="O80" s="10" t="n">
        <v>1</v>
      </c>
      <c r="P80" s="10" t="n">
        <v>11.5</v>
      </c>
      <c r="Q80" s="10" t="n">
        <v>11.5</v>
      </c>
      <c r="R80" s="10" t="n">
        <v>11.5</v>
      </c>
      <c r="S80" s="10" t="n">
        <v>20.464</v>
      </c>
      <c r="T80" s="10" t="n">
        <v>0</v>
      </c>
      <c r="U80" s="10" t="n">
        <v>6.3488</v>
      </c>
      <c r="V80" s="10" t="n">
        <v>767000</v>
      </c>
      <c r="W80" s="10" t="n">
        <v>1</v>
      </c>
    </row>
    <row r="81" customFormat="false" ht="13.8" hidden="false" customHeight="false" outlineLevel="0" collapsed="false">
      <c r="D81" s="7" t="s">
        <v>213</v>
      </c>
      <c r="E81" s="7" t="s">
        <v>213</v>
      </c>
      <c r="F81" s="7" t="s">
        <v>214</v>
      </c>
      <c r="G81" s="8" t="s">
        <v>52</v>
      </c>
      <c r="H81" s="8" t="n">
        <v>19.5448</v>
      </c>
      <c r="I81" s="8" t="s">
        <v>52</v>
      </c>
      <c r="J81" s="8" t="s">
        <v>52</v>
      </c>
      <c r="K81" s="8" t="s">
        <v>52</v>
      </c>
      <c r="M81" s="10" t="n">
        <v>1</v>
      </c>
      <c r="N81" s="10" t="n">
        <v>1</v>
      </c>
      <c r="O81" s="10" t="n">
        <v>1</v>
      </c>
      <c r="P81" s="10" t="n">
        <v>4.5</v>
      </c>
      <c r="Q81" s="10" t="n">
        <v>4.5</v>
      </c>
      <c r="R81" s="10" t="n">
        <v>4.5</v>
      </c>
      <c r="S81" s="10" t="n">
        <v>37.886</v>
      </c>
      <c r="T81" s="10" t="n">
        <v>0</v>
      </c>
      <c r="U81" s="10" t="n">
        <v>7.2732</v>
      </c>
      <c r="V81" s="10" t="n">
        <v>764840</v>
      </c>
      <c r="W81" s="10" t="n">
        <v>0</v>
      </c>
    </row>
    <row r="82" customFormat="false" ht="13.8" hidden="false" customHeight="false" outlineLevel="0" collapsed="false">
      <c r="D82" s="7" t="s">
        <v>215</v>
      </c>
      <c r="E82" s="7" t="s">
        <v>215</v>
      </c>
      <c r="F82" s="7" t="s">
        <v>216</v>
      </c>
      <c r="G82" s="8" t="n">
        <v>19.5017</v>
      </c>
      <c r="H82" s="8" t="s">
        <v>52</v>
      </c>
      <c r="I82" s="8" t="s">
        <v>52</v>
      </c>
      <c r="J82" s="8" t="s">
        <v>52</v>
      </c>
      <c r="K82" s="8" t="s">
        <v>52</v>
      </c>
      <c r="M82" s="10" t="n">
        <v>2</v>
      </c>
      <c r="N82" s="10" t="n">
        <v>2</v>
      </c>
      <c r="O82" s="10" t="n">
        <v>2</v>
      </c>
      <c r="P82" s="10" t="n">
        <v>8.3</v>
      </c>
      <c r="Q82" s="10" t="n">
        <v>8.3</v>
      </c>
      <c r="R82" s="10" t="n">
        <v>8.3</v>
      </c>
      <c r="S82" s="10" t="n">
        <v>23.474</v>
      </c>
      <c r="T82" s="10" t="n">
        <v>0</v>
      </c>
      <c r="U82" s="10" t="n">
        <v>12.706</v>
      </c>
      <c r="V82" s="10" t="n">
        <v>742320</v>
      </c>
      <c r="W82" s="10" t="n">
        <v>2</v>
      </c>
    </row>
    <row r="83" customFormat="false" ht="13.8" hidden="false" customHeight="false" outlineLevel="0" collapsed="false">
      <c r="D83" s="7" t="s">
        <v>217</v>
      </c>
      <c r="E83" s="7" t="s">
        <v>217</v>
      </c>
      <c r="F83" s="7" t="s">
        <v>218</v>
      </c>
      <c r="G83" s="8" t="s">
        <v>52</v>
      </c>
      <c r="H83" s="8" t="s">
        <v>52</v>
      </c>
      <c r="I83" s="8" t="s">
        <v>52</v>
      </c>
      <c r="J83" s="8" t="s">
        <v>52</v>
      </c>
      <c r="K83" s="8" t="s">
        <v>52</v>
      </c>
      <c r="M83" s="10" t="n">
        <v>1</v>
      </c>
      <c r="N83" s="10" t="n">
        <v>1</v>
      </c>
      <c r="O83" s="10" t="n">
        <v>1</v>
      </c>
      <c r="P83" s="10" t="n">
        <v>5.1</v>
      </c>
      <c r="Q83" s="10" t="n">
        <v>5.1</v>
      </c>
      <c r="R83" s="10" t="n">
        <v>5.1</v>
      </c>
      <c r="S83" s="10" t="n">
        <v>37.896</v>
      </c>
      <c r="T83" s="10" t="n">
        <v>0</v>
      </c>
      <c r="U83" s="10" t="n">
        <v>6.7761</v>
      </c>
      <c r="V83" s="10" t="n">
        <v>699680</v>
      </c>
      <c r="W83" s="10" t="n">
        <v>1</v>
      </c>
    </row>
    <row r="84" customFormat="false" ht="13.8" hidden="false" customHeight="false" outlineLevel="0" collapsed="false">
      <c r="D84" s="7" t="s">
        <v>219</v>
      </c>
      <c r="E84" s="7" t="s">
        <v>219</v>
      </c>
      <c r="F84" s="7" t="s">
        <v>220</v>
      </c>
      <c r="G84" s="8" t="s">
        <v>52</v>
      </c>
      <c r="H84" s="8" t="s">
        <v>52</v>
      </c>
      <c r="I84" s="8" t="s">
        <v>52</v>
      </c>
      <c r="J84" s="8" t="n">
        <v>19.4009</v>
      </c>
      <c r="K84" s="8" t="s">
        <v>52</v>
      </c>
      <c r="M84" s="10" t="n">
        <v>1</v>
      </c>
      <c r="N84" s="10" t="n">
        <v>1</v>
      </c>
      <c r="O84" s="10" t="n">
        <v>1</v>
      </c>
      <c r="P84" s="10" t="n">
        <v>0.9</v>
      </c>
      <c r="Q84" s="10" t="n">
        <v>0.9</v>
      </c>
      <c r="R84" s="10" t="n">
        <v>0.9</v>
      </c>
      <c r="S84" s="10" t="n">
        <v>87.791</v>
      </c>
      <c r="T84" s="10" t="n">
        <v>0</v>
      </c>
      <c r="U84" s="10" t="n">
        <v>6.6711</v>
      </c>
      <c r="V84" s="10" t="n">
        <v>692250</v>
      </c>
      <c r="W84" s="10" t="n">
        <v>5</v>
      </c>
    </row>
    <row r="85" customFormat="false" ht="13.8" hidden="false" customHeight="false" outlineLevel="0" collapsed="false">
      <c r="D85" s="7" t="s">
        <v>221</v>
      </c>
      <c r="E85" s="7" t="s">
        <v>221</v>
      </c>
      <c r="F85" s="7" t="s">
        <v>222</v>
      </c>
      <c r="G85" s="8" t="s">
        <v>52</v>
      </c>
      <c r="H85" s="8" t="s">
        <v>52</v>
      </c>
      <c r="I85" s="8" t="s">
        <v>52</v>
      </c>
      <c r="J85" s="8" t="n">
        <v>19.3649</v>
      </c>
      <c r="K85" s="8" t="s">
        <v>52</v>
      </c>
      <c r="M85" s="10" t="n">
        <v>1</v>
      </c>
      <c r="N85" s="10" t="n">
        <v>1</v>
      </c>
      <c r="O85" s="10" t="n">
        <v>1</v>
      </c>
      <c r="P85" s="10" t="n">
        <v>3.8</v>
      </c>
      <c r="Q85" s="10" t="n">
        <v>3.8</v>
      </c>
      <c r="R85" s="10" t="n">
        <v>3.8</v>
      </c>
      <c r="S85" s="10" t="n">
        <v>56.542</v>
      </c>
      <c r="T85" s="10" t="n">
        <v>0</v>
      </c>
      <c r="U85" s="10" t="n">
        <v>6.1344</v>
      </c>
      <c r="V85" s="10" t="n">
        <v>675160</v>
      </c>
      <c r="W85" s="10" t="n">
        <v>1</v>
      </c>
    </row>
    <row r="86" customFormat="false" ht="13.8" hidden="false" customHeight="false" outlineLevel="0" collapsed="false">
      <c r="D86" s="7" t="s">
        <v>223</v>
      </c>
      <c r="E86" s="7" t="s">
        <v>223</v>
      </c>
      <c r="F86" s="7" t="s">
        <v>224</v>
      </c>
      <c r="G86" s="8" t="n">
        <v>19.2466</v>
      </c>
      <c r="H86" s="8" t="s">
        <v>52</v>
      </c>
      <c r="I86" s="8" t="s">
        <v>52</v>
      </c>
      <c r="J86" s="8" t="s">
        <v>52</v>
      </c>
      <c r="K86" s="8" t="s">
        <v>52</v>
      </c>
      <c r="M86" s="10" t="n">
        <v>2</v>
      </c>
      <c r="N86" s="10" t="n">
        <v>2</v>
      </c>
      <c r="O86" s="10" t="n">
        <v>2</v>
      </c>
      <c r="P86" s="10" t="n">
        <v>5.4</v>
      </c>
      <c r="Q86" s="10" t="n">
        <v>5.4</v>
      </c>
      <c r="R86" s="10" t="n">
        <v>5.4</v>
      </c>
      <c r="S86" s="10" t="n">
        <v>48.608</v>
      </c>
      <c r="T86" s="10" t="n">
        <v>0</v>
      </c>
      <c r="U86" s="10" t="n">
        <v>13.572</v>
      </c>
      <c r="V86" s="10" t="n">
        <v>622040</v>
      </c>
      <c r="W86" s="10" t="n">
        <v>2</v>
      </c>
    </row>
    <row r="87" customFormat="false" ht="13.8" hidden="false" customHeight="false" outlineLevel="0" collapsed="false">
      <c r="D87" s="7" t="s">
        <v>225</v>
      </c>
      <c r="E87" s="7" t="s">
        <v>225</v>
      </c>
      <c r="F87" s="7" t="s">
        <v>226</v>
      </c>
      <c r="G87" s="8" t="s">
        <v>52</v>
      </c>
      <c r="H87" s="8" t="s">
        <v>52</v>
      </c>
      <c r="I87" s="8" t="s">
        <v>52</v>
      </c>
      <c r="J87" s="8" t="s">
        <v>52</v>
      </c>
      <c r="K87" s="8" t="s">
        <v>52</v>
      </c>
      <c r="M87" s="10" t="n">
        <v>2</v>
      </c>
      <c r="N87" s="10" t="n">
        <v>2</v>
      </c>
      <c r="O87" s="10" t="n">
        <v>2</v>
      </c>
      <c r="P87" s="10" t="n">
        <v>9.3</v>
      </c>
      <c r="Q87" s="10" t="n">
        <v>9.3</v>
      </c>
      <c r="R87" s="10" t="n">
        <v>9.3</v>
      </c>
      <c r="S87" s="10" t="n">
        <v>24.642</v>
      </c>
      <c r="T87" s="10" t="n">
        <v>0</v>
      </c>
      <c r="U87" s="10" t="n">
        <v>13.884</v>
      </c>
      <c r="V87" s="10" t="n">
        <v>609240</v>
      </c>
      <c r="W87" s="10" t="n">
        <v>2</v>
      </c>
    </row>
    <row r="88" customFormat="false" ht="13.8" hidden="false" customHeight="false" outlineLevel="0" collapsed="false">
      <c r="D88" s="7" t="s">
        <v>227</v>
      </c>
      <c r="E88" s="7" t="s">
        <v>227</v>
      </c>
      <c r="F88" s="7" t="s">
        <v>228</v>
      </c>
      <c r="G88" s="8" t="n">
        <v>19.2162</v>
      </c>
      <c r="H88" s="8" t="s">
        <v>52</v>
      </c>
      <c r="I88" s="8" t="s">
        <v>52</v>
      </c>
      <c r="J88" s="8" t="s">
        <v>52</v>
      </c>
      <c r="K88" s="8" t="s">
        <v>52</v>
      </c>
      <c r="M88" s="10" t="n">
        <v>1</v>
      </c>
      <c r="N88" s="10" t="n">
        <v>1</v>
      </c>
      <c r="O88" s="10" t="n">
        <v>1</v>
      </c>
      <c r="P88" s="10" t="n">
        <v>16.7</v>
      </c>
      <c r="Q88" s="10" t="n">
        <v>16.7</v>
      </c>
      <c r="R88" s="10" t="n">
        <v>16.7</v>
      </c>
      <c r="S88" s="10" t="n">
        <v>12.408</v>
      </c>
      <c r="T88" s="10" t="n">
        <v>0</v>
      </c>
      <c r="U88" s="10" t="n">
        <v>16.533</v>
      </c>
      <c r="V88" s="10" t="n">
        <v>609050</v>
      </c>
      <c r="W88" s="10" t="n">
        <v>1</v>
      </c>
    </row>
    <row r="89" customFormat="false" ht="13.8" hidden="false" customHeight="false" outlineLevel="0" collapsed="false">
      <c r="D89" s="7" t="s">
        <v>229</v>
      </c>
      <c r="E89" s="7" t="s">
        <v>229</v>
      </c>
      <c r="F89" s="7" t="s">
        <v>230</v>
      </c>
      <c r="G89" s="8" t="n">
        <v>19.1734</v>
      </c>
      <c r="H89" s="8" t="s">
        <v>52</v>
      </c>
      <c r="I89" s="8" t="s">
        <v>52</v>
      </c>
      <c r="J89" s="8" t="s">
        <v>52</v>
      </c>
      <c r="K89" s="8" t="s">
        <v>52</v>
      </c>
      <c r="M89" s="10" t="n">
        <v>2</v>
      </c>
      <c r="N89" s="10" t="n">
        <v>2</v>
      </c>
      <c r="O89" s="10" t="n">
        <v>2</v>
      </c>
      <c r="P89" s="10" t="n">
        <v>4.1</v>
      </c>
      <c r="Q89" s="10" t="n">
        <v>4.1</v>
      </c>
      <c r="R89" s="10" t="n">
        <v>4.1</v>
      </c>
      <c r="S89" s="10" t="n">
        <v>52.419</v>
      </c>
      <c r="T89" s="10" t="n">
        <v>0</v>
      </c>
      <c r="U89" s="10" t="n">
        <v>32.61</v>
      </c>
      <c r="V89" s="10" t="n">
        <v>591260</v>
      </c>
      <c r="W89" s="10" t="n">
        <v>2</v>
      </c>
    </row>
    <row r="90" customFormat="false" ht="13.8" hidden="false" customHeight="false" outlineLevel="0" collapsed="false">
      <c r="D90" s="7" t="s">
        <v>231</v>
      </c>
      <c r="E90" s="7" t="s">
        <v>231</v>
      </c>
      <c r="F90" s="7" t="s">
        <v>232</v>
      </c>
      <c r="G90" s="8" t="n">
        <v>19.0722</v>
      </c>
      <c r="H90" s="8" t="s">
        <v>52</v>
      </c>
      <c r="I90" s="8" t="s">
        <v>52</v>
      </c>
      <c r="J90" s="8" t="s">
        <v>52</v>
      </c>
      <c r="K90" s="8" t="s">
        <v>52</v>
      </c>
      <c r="M90" s="10" t="n">
        <v>2</v>
      </c>
      <c r="N90" s="10" t="n">
        <v>2</v>
      </c>
      <c r="O90" s="10" t="n">
        <v>2</v>
      </c>
      <c r="P90" s="10" t="n">
        <v>8.3</v>
      </c>
      <c r="Q90" s="10" t="n">
        <v>8.3</v>
      </c>
      <c r="R90" s="10" t="n">
        <v>8.3</v>
      </c>
      <c r="S90" s="10" t="n">
        <v>32.561</v>
      </c>
      <c r="T90" s="10" t="n">
        <v>0</v>
      </c>
      <c r="U90" s="10" t="n">
        <v>125.76</v>
      </c>
      <c r="V90" s="10" t="n">
        <v>551180</v>
      </c>
      <c r="W90" s="10" t="n">
        <v>3</v>
      </c>
    </row>
    <row r="91" customFormat="false" ht="13.8" hidden="false" customHeight="false" outlineLevel="0" collapsed="false">
      <c r="D91" s="7" t="s">
        <v>233</v>
      </c>
      <c r="E91" s="7" t="s">
        <v>233</v>
      </c>
      <c r="F91" s="7" t="s">
        <v>234</v>
      </c>
      <c r="G91" s="8" t="n">
        <v>19.0124</v>
      </c>
      <c r="H91" s="8" t="s">
        <v>52</v>
      </c>
      <c r="I91" s="8" t="s">
        <v>52</v>
      </c>
      <c r="J91" s="8" t="s">
        <v>52</v>
      </c>
      <c r="K91" s="8" t="s">
        <v>52</v>
      </c>
      <c r="M91" s="10" t="n">
        <v>2</v>
      </c>
      <c r="N91" s="10" t="n">
        <v>2</v>
      </c>
      <c r="O91" s="10" t="n">
        <v>2</v>
      </c>
      <c r="P91" s="10" t="n">
        <v>24.6</v>
      </c>
      <c r="Q91" s="10" t="n">
        <v>24.6</v>
      </c>
      <c r="R91" s="10" t="n">
        <v>24.6</v>
      </c>
      <c r="S91" s="10" t="n">
        <v>12.656</v>
      </c>
      <c r="T91" s="10" t="n">
        <v>0</v>
      </c>
      <c r="U91" s="10" t="n">
        <v>176.47</v>
      </c>
      <c r="V91" s="10" t="n">
        <v>528830</v>
      </c>
      <c r="W91" s="10" t="n">
        <v>2</v>
      </c>
    </row>
    <row r="92" customFormat="false" ht="13.8" hidden="false" customHeight="false" outlineLevel="0" collapsed="false">
      <c r="D92" s="7" t="s">
        <v>235</v>
      </c>
      <c r="E92" s="7" t="s">
        <v>235</v>
      </c>
      <c r="F92" s="7" t="s">
        <v>236</v>
      </c>
      <c r="G92" s="8" t="n">
        <v>18.9543</v>
      </c>
      <c r="H92" s="8" t="s">
        <v>52</v>
      </c>
      <c r="I92" s="8" t="s">
        <v>52</v>
      </c>
      <c r="J92" s="8" t="s">
        <v>52</v>
      </c>
      <c r="K92" s="8" t="s">
        <v>52</v>
      </c>
      <c r="M92" s="10" t="n">
        <v>3</v>
      </c>
      <c r="N92" s="10" t="n">
        <v>3</v>
      </c>
      <c r="O92" s="10" t="n">
        <v>3</v>
      </c>
      <c r="P92" s="10" t="n">
        <v>9.1</v>
      </c>
      <c r="Q92" s="10" t="n">
        <v>9.1</v>
      </c>
      <c r="R92" s="10" t="n">
        <v>9.1</v>
      </c>
      <c r="S92" s="10" t="n">
        <v>47.41</v>
      </c>
      <c r="T92" s="10" t="n">
        <v>0</v>
      </c>
      <c r="U92" s="10" t="n">
        <v>21.564</v>
      </c>
      <c r="V92" s="10" t="n">
        <v>507950</v>
      </c>
      <c r="W92" s="10" t="n">
        <v>3</v>
      </c>
    </row>
    <row r="93" customFormat="false" ht="13.8" hidden="false" customHeight="false" outlineLevel="0" collapsed="false">
      <c r="D93" s="7" t="s">
        <v>237</v>
      </c>
      <c r="E93" s="7" t="s">
        <v>237</v>
      </c>
      <c r="F93" s="7" t="s">
        <v>238</v>
      </c>
      <c r="G93" s="8" t="n">
        <v>18.934</v>
      </c>
      <c r="H93" s="8" t="s">
        <v>52</v>
      </c>
      <c r="I93" s="8" t="s">
        <v>52</v>
      </c>
      <c r="J93" s="8" t="s">
        <v>52</v>
      </c>
      <c r="K93" s="8" t="s">
        <v>52</v>
      </c>
      <c r="M93" s="10" t="n">
        <v>2</v>
      </c>
      <c r="N93" s="10" t="n">
        <v>2</v>
      </c>
      <c r="O93" s="10" t="n">
        <v>2</v>
      </c>
      <c r="P93" s="10" t="n">
        <v>5.7</v>
      </c>
      <c r="Q93" s="10" t="n">
        <v>5.7</v>
      </c>
      <c r="R93" s="10" t="n">
        <v>5.7</v>
      </c>
      <c r="S93" s="10" t="n">
        <v>61.269</v>
      </c>
      <c r="T93" s="10" t="n">
        <v>0</v>
      </c>
      <c r="U93" s="10" t="n">
        <v>12.03</v>
      </c>
      <c r="V93" s="10" t="n">
        <v>500840</v>
      </c>
      <c r="W93" s="10" t="n">
        <v>3</v>
      </c>
    </row>
    <row r="94" customFormat="false" ht="13.8" hidden="false" customHeight="false" outlineLevel="0" collapsed="false">
      <c r="D94" s="7" t="s">
        <v>239</v>
      </c>
      <c r="E94" s="7" t="s">
        <v>240</v>
      </c>
      <c r="F94" s="7" t="s">
        <v>241</v>
      </c>
      <c r="G94" s="8" t="n">
        <v>18.9281</v>
      </c>
      <c r="H94" s="8" t="s">
        <v>52</v>
      </c>
      <c r="I94" s="8" t="s">
        <v>52</v>
      </c>
      <c r="J94" s="8" t="s">
        <v>52</v>
      </c>
      <c r="K94" s="8" t="s">
        <v>52</v>
      </c>
      <c r="M94" s="10" t="n">
        <v>3</v>
      </c>
      <c r="N94" s="10" t="n">
        <v>3</v>
      </c>
      <c r="O94" s="10" t="n">
        <v>3</v>
      </c>
      <c r="P94" s="10" t="n">
        <v>6.5</v>
      </c>
      <c r="Q94" s="10" t="n">
        <v>6.5</v>
      </c>
      <c r="R94" s="10" t="n">
        <v>6.5</v>
      </c>
      <c r="S94" s="10" t="n">
        <v>75.41</v>
      </c>
      <c r="T94" s="10" t="n">
        <v>0</v>
      </c>
      <c r="U94" s="10" t="n">
        <v>270.89</v>
      </c>
      <c r="V94" s="10" t="n">
        <v>498810</v>
      </c>
      <c r="W94" s="10" t="n">
        <v>3</v>
      </c>
    </row>
    <row r="95" customFormat="false" ht="13.8" hidden="false" customHeight="false" outlineLevel="0" collapsed="false">
      <c r="D95" s="7" t="s">
        <v>242</v>
      </c>
      <c r="E95" s="7" t="s">
        <v>242</v>
      </c>
      <c r="F95" s="7" t="s">
        <v>243</v>
      </c>
      <c r="G95" s="8" t="s">
        <v>52</v>
      </c>
      <c r="H95" s="8" t="s">
        <v>52</v>
      </c>
      <c r="I95" s="8" t="s">
        <v>52</v>
      </c>
      <c r="J95" s="8" t="n">
        <v>18.9158</v>
      </c>
      <c r="K95" s="8" t="s">
        <v>52</v>
      </c>
      <c r="M95" s="10" t="n">
        <v>1</v>
      </c>
      <c r="N95" s="10" t="n">
        <v>1</v>
      </c>
      <c r="O95" s="10" t="n">
        <v>1</v>
      </c>
      <c r="P95" s="10" t="n">
        <v>2.2</v>
      </c>
      <c r="Q95" s="10" t="n">
        <v>2.2</v>
      </c>
      <c r="R95" s="10" t="n">
        <v>2.2</v>
      </c>
      <c r="S95" s="10" t="n">
        <v>102.47</v>
      </c>
      <c r="T95" s="10" t="n">
        <v>0</v>
      </c>
      <c r="U95" s="10" t="n">
        <v>8.4336</v>
      </c>
      <c r="V95" s="10" t="n">
        <v>494580</v>
      </c>
      <c r="W95" s="10" t="n">
        <v>1</v>
      </c>
    </row>
    <row r="96" customFormat="false" ht="13.8" hidden="false" customHeight="false" outlineLevel="0" collapsed="false">
      <c r="D96" s="7" t="s">
        <v>244</v>
      </c>
      <c r="E96" s="7" t="s">
        <v>244</v>
      </c>
      <c r="F96" s="7" t="s">
        <v>245</v>
      </c>
      <c r="G96" s="8" t="n">
        <v>18.8942</v>
      </c>
      <c r="H96" s="8" t="s">
        <v>52</v>
      </c>
      <c r="I96" s="8" t="s">
        <v>52</v>
      </c>
      <c r="J96" s="8" t="s">
        <v>52</v>
      </c>
      <c r="K96" s="8" t="s">
        <v>52</v>
      </c>
      <c r="M96" s="10" t="n">
        <v>1</v>
      </c>
      <c r="N96" s="10" t="n">
        <v>1</v>
      </c>
      <c r="O96" s="10" t="n">
        <v>1</v>
      </c>
      <c r="P96" s="10" t="n">
        <v>8.8</v>
      </c>
      <c r="Q96" s="10" t="n">
        <v>8.8</v>
      </c>
      <c r="R96" s="10" t="n">
        <v>8.8</v>
      </c>
      <c r="S96" s="10" t="n">
        <v>22.001</v>
      </c>
      <c r="T96" s="10" t="n">
        <v>0</v>
      </c>
      <c r="U96" s="10" t="n">
        <v>6.3652</v>
      </c>
      <c r="V96" s="10" t="n">
        <v>487230</v>
      </c>
      <c r="W96" s="10" t="n">
        <v>1</v>
      </c>
    </row>
    <row r="97" customFormat="false" ht="13.8" hidden="false" customHeight="false" outlineLevel="0" collapsed="false">
      <c r="D97" s="7" t="s">
        <v>246</v>
      </c>
      <c r="E97" s="7" t="s">
        <v>246</v>
      </c>
      <c r="F97" s="7" t="s">
        <v>247</v>
      </c>
      <c r="G97" s="8" t="s">
        <v>52</v>
      </c>
      <c r="H97" s="8" t="s">
        <v>52</v>
      </c>
      <c r="I97" s="8" t="s">
        <v>52</v>
      </c>
      <c r="J97" s="8" t="s">
        <v>52</v>
      </c>
      <c r="K97" s="8" t="s">
        <v>52</v>
      </c>
      <c r="M97" s="10" t="n">
        <v>1</v>
      </c>
      <c r="N97" s="10" t="n">
        <v>1</v>
      </c>
      <c r="O97" s="10" t="n">
        <v>1</v>
      </c>
      <c r="P97" s="10" t="n">
        <v>0.3</v>
      </c>
      <c r="Q97" s="10" t="n">
        <v>0.3</v>
      </c>
      <c r="R97" s="10" t="n">
        <v>0.3</v>
      </c>
      <c r="S97" s="10" t="n">
        <v>348.17</v>
      </c>
      <c r="T97" s="10" t="n">
        <v>0</v>
      </c>
      <c r="U97" s="10" t="n">
        <v>6.4073</v>
      </c>
      <c r="V97" s="10" t="n">
        <v>475730</v>
      </c>
      <c r="W97" s="10" t="n">
        <v>0</v>
      </c>
    </row>
    <row r="98" customFormat="false" ht="13.8" hidden="false" customHeight="false" outlineLevel="0" collapsed="false">
      <c r="D98" s="7" t="s">
        <v>248</v>
      </c>
      <c r="E98" s="7" t="s">
        <v>248</v>
      </c>
      <c r="F98" s="7" t="s">
        <v>249</v>
      </c>
      <c r="G98" s="8" t="n">
        <v>18.7213</v>
      </c>
      <c r="H98" s="8" t="s">
        <v>52</v>
      </c>
      <c r="I98" s="8" t="s">
        <v>52</v>
      </c>
      <c r="J98" s="8" t="s">
        <v>52</v>
      </c>
      <c r="K98" s="8" t="s">
        <v>52</v>
      </c>
      <c r="M98" s="10" t="n">
        <v>1</v>
      </c>
      <c r="N98" s="10" t="n">
        <v>1</v>
      </c>
      <c r="O98" s="10" t="n">
        <v>1</v>
      </c>
      <c r="P98" s="10" t="n">
        <v>5.3</v>
      </c>
      <c r="Q98" s="10" t="n">
        <v>5.3</v>
      </c>
      <c r="R98" s="10" t="n">
        <v>5.3</v>
      </c>
      <c r="S98" s="10" t="n">
        <v>21.056</v>
      </c>
      <c r="T98" s="10" t="n">
        <v>0</v>
      </c>
      <c r="U98" s="10" t="n">
        <v>6.0568</v>
      </c>
      <c r="V98" s="10" t="n">
        <v>432190</v>
      </c>
      <c r="W98" s="10" t="n">
        <v>1</v>
      </c>
    </row>
    <row r="99" customFormat="false" ht="13.8" hidden="false" customHeight="false" outlineLevel="0" collapsed="false">
      <c r="D99" s="7" t="s">
        <v>250</v>
      </c>
      <c r="E99" s="7" t="s">
        <v>250</v>
      </c>
      <c r="F99" s="7" t="s">
        <v>251</v>
      </c>
      <c r="G99" s="8" t="s">
        <v>52</v>
      </c>
      <c r="H99" s="8" t="s">
        <v>52</v>
      </c>
      <c r="I99" s="8" t="s">
        <v>52</v>
      </c>
      <c r="J99" s="8" t="s">
        <v>52</v>
      </c>
      <c r="K99" s="8" t="s">
        <v>52</v>
      </c>
      <c r="M99" s="10" t="n">
        <v>1</v>
      </c>
      <c r="N99" s="10" t="n">
        <v>1</v>
      </c>
      <c r="O99" s="10" t="n">
        <v>1</v>
      </c>
      <c r="P99" s="10" t="n">
        <v>0.6</v>
      </c>
      <c r="Q99" s="10" t="n">
        <v>0.6</v>
      </c>
      <c r="R99" s="10" t="n">
        <v>0.6</v>
      </c>
      <c r="S99" s="10" t="n">
        <v>130.88</v>
      </c>
      <c r="T99" s="10" t="n">
        <v>0</v>
      </c>
      <c r="U99" s="10" t="n">
        <v>10.955</v>
      </c>
      <c r="V99" s="10" t="n">
        <v>428740</v>
      </c>
      <c r="W99" s="10" t="n">
        <v>0</v>
      </c>
    </row>
    <row r="100" customFormat="false" ht="13.8" hidden="false" customHeight="false" outlineLevel="0" collapsed="false">
      <c r="D100" s="7" t="s">
        <v>252</v>
      </c>
      <c r="E100" s="7" t="s">
        <v>252</v>
      </c>
      <c r="F100" s="7" t="s">
        <v>253</v>
      </c>
      <c r="G100" s="8" t="n">
        <v>18.6992</v>
      </c>
      <c r="H100" s="8" t="s">
        <v>52</v>
      </c>
      <c r="I100" s="8" t="s">
        <v>52</v>
      </c>
      <c r="J100" s="8" t="s">
        <v>52</v>
      </c>
      <c r="K100" s="8" t="s">
        <v>52</v>
      </c>
      <c r="M100" s="10" t="n">
        <v>2</v>
      </c>
      <c r="N100" s="10" t="n">
        <v>2</v>
      </c>
      <c r="O100" s="10" t="n">
        <v>2</v>
      </c>
      <c r="P100" s="10" t="n">
        <v>2.8</v>
      </c>
      <c r="Q100" s="10" t="n">
        <v>2.8</v>
      </c>
      <c r="R100" s="10" t="n">
        <v>2.8</v>
      </c>
      <c r="S100" s="10" t="n">
        <v>97.656</v>
      </c>
      <c r="T100" s="10" t="n">
        <v>0</v>
      </c>
      <c r="U100" s="10" t="n">
        <v>50.519</v>
      </c>
      <c r="V100" s="10" t="n">
        <v>425620</v>
      </c>
      <c r="W100" s="10" t="n">
        <v>1</v>
      </c>
    </row>
    <row r="101" customFormat="false" ht="13.8" hidden="false" customHeight="false" outlineLevel="0" collapsed="false">
      <c r="D101" s="7" t="s">
        <v>254</v>
      </c>
      <c r="E101" s="7" t="s">
        <v>254</v>
      </c>
      <c r="F101" s="7" t="s">
        <v>255</v>
      </c>
      <c r="G101" s="8" t="n">
        <v>18.59</v>
      </c>
      <c r="H101" s="8" t="s">
        <v>52</v>
      </c>
      <c r="I101" s="8" t="s">
        <v>52</v>
      </c>
      <c r="J101" s="8" t="s">
        <v>52</v>
      </c>
      <c r="K101" s="8" t="s">
        <v>52</v>
      </c>
      <c r="M101" s="10" t="n">
        <v>3</v>
      </c>
      <c r="N101" s="10" t="n">
        <v>3</v>
      </c>
      <c r="O101" s="10" t="n">
        <v>3</v>
      </c>
      <c r="P101" s="10" t="n">
        <v>7.4</v>
      </c>
      <c r="Q101" s="10" t="n">
        <v>7.4</v>
      </c>
      <c r="R101" s="10" t="n">
        <v>7.4</v>
      </c>
      <c r="S101" s="10" t="n">
        <v>47.023</v>
      </c>
      <c r="T101" s="10" t="n">
        <v>0</v>
      </c>
      <c r="U101" s="10" t="n">
        <v>18.961</v>
      </c>
      <c r="V101" s="10" t="n">
        <v>394590</v>
      </c>
      <c r="W101" s="10" t="n">
        <v>3</v>
      </c>
    </row>
    <row r="102" customFormat="false" ht="13.8" hidden="false" customHeight="false" outlineLevel="0" collapsed="false">
      <c r="D102" s="7" t="s">
        <v>256</v>
      </c>
      <c r="E102" s="7" t="s">
        <v>256</v>
      </c>
      <c r="F102" s="7" t="s">
        <v>257</v>
      </c>
      <c r="G102" s="8" t="n">
        <v>18.5503</v>
      </c>
      <c r="H102" s="8" t="s">
        <v>52</v>
      </c>
      <c r="I102" s="8" t="s">
        <v>52</v>
      </c>
      <c r="J102" s="8" t="s">
        <v>52</v>
      </c>
      <c r="K102" s="8" t="s">
        <v>52</v>
      </c>
      <c r="M102" s="10" t="n">
        <v>2</v>
      </c>
      <c r="N102" s="10" t="n">
        <v>2</v>
      </c>
      <c r="O102" s="10" t="n">
        <v>2</v>
      </c>
      <c r="P102" s="10" t="n">
        <v>20.5</v>
      </c>
      <c r="Q102" s="10" t="n">
        <v>20.5</v>
      </c>
      <c r="R102" s="10" t="n">
        <v>20.5</v>
      </c>
      <c r="S102" s="10" t="n">
        <v>13.055</v>
      </c>
      <c r="T102" s="10" t="n">
        <v>0</v>
      </c>
      <c r="U102" s="10" t="n">
        <v>12.972</v>
      </c>
      <c r="V102" s="10" t="n">
        <v>383870</v>
      </c>
      <c r="W102" s="10" t="n">
        <v>2</v>
      </c>
    </row>
    <row r="103" customFormat="false" ht="13.8" hidden="false" customHeight="false" outlineLevel="0" collapsed="false">
      <c r="D103" s="7" t="s">
        <v>258</v>
      </c>
      <c r="E103" s="7" t="s">
        <v>258</v>
      </c>
      <c r="F103" s="7" t="s">
        <v>259</v>
      </c>
      <c r="G103" s="8" t="n">
        <v>18.49</v>
      </c>
      <c r="H103" s="8" t="s">
        <v>52</v>
      </c>
      <c r="I103" s="8" t="s">
        <v>52</v>
      </c>
      <c r="J103" s="8" t="s">
        <v>52</v>
      </c>
      <c r="K103" s="8" t="s">
        <v>52</v>
      </c>
      <c r="M103" s="10" t="n">
        <v>2</v>
      </c>
      <c r="N103" s="10" t="n">
        <v>2</v>
      </c>
      <c r="O103" s="10" t="n">
        <v>2</v>
      </c>
      <c r="P103" s="10" t="n">
        <v>7.5</v>
      </c>
      <c r="Q103" s="10" t="n">
        <v>7.5</v>
      </c>
      <c r="R103" s="10" t="n">
        <v>7.5</v>
      </c>
      <c r="S103" s="10" t="n">
        <v>47.578</v>
      </c>
      <c r="T103" s="10" t="n">
        <v>0</v>
      </c>
      <c r="U103" s="10" t="n">
        <v>37.16</v>
      </c>
      <c r="V103" s="10" t="n">
        <v>368160</v>
      </c>
      <c r="W103" s="10" t="n">
        <v>2</v>
      </c>
    </row>
    <row r="104" customFormat="false" ht="13.8" hidden="false" customHeight="false" outlineLevel="0" collapsed="false">
      <c r="D104" s="7" t="s">
        <v>260</v>
      </c>
      <c r="E104" s="7" t="s">
        <v>260</v>
      </c>
      <c r="F104" s="7" t="s">
        <v>261</v>
      </c>
      <c r="G104" s="8" t="n">
        <v>18.4498</v>
      </c>
      <c r="H104" s="8" t="s">
        <v>52</v>
      </c>
      <c r="I104" s="8" t="s">
        <v>52</v>
      </c>
      <c r="J104" s="8" t="s">
        <v>52</v>
      </c>
      <c r="K104" s="8" t="s">
        <v>52</v>
      </c>
      <c r="M104" s="10" t="n">
        <v>1</v>
      </c>
      <c r="N104" s="10" t="n">
        <v>1</v>
      </c>
      <c r="O104" s="10" t="n">
        <v>1</v>
      </c>
      <c r="P104" s="10" t="n">
        <v>11.8</v>
      </c>
      <c r="Q104" s="10" t="n">
        <v>11.8</v>
      </c>
      <c r="R104" s="10" t="n">
        <v>11.8</v>
      </c>
      <c r="S104" s="10" t="n">
        <v>13.352</v>
      </c>
      <c r="T104" s="10" t="n">
        <v>0</v>
      </c>
      <c r="U104" s="10" t="n">
        <v>6.338</v>
      </c>
      <c r="V104" s="10" t="n">
        <v>358050</v>
      </c>
      <c r="W104" s="10" t="n">
        <v>1</v>
      </c>
    </row>
    <row r="105" customFormat="false" ht="13.8" hidden="false" customHeight="false" outlineLevel="0" collapsed="false">
      <c r="D105" s="7" t="s">
        <v>262</v>
      </c>
      <c r="E105" s="7" t="s">
        <v>262</v>
      </c>
      <c r="F105" s="7" t="s">
        <v>263</v>
      </c>
      <c r="G105" s="8" t="n">
        <v>18.3963</v>
      </c>
      <c r="H105" s="8" t="s">
        <v>52</v>
      </c>
      <c r="I105" s="8" t="s">
        <v>52</v>
      </c>
      <c r="J105" s="8" t="s">
        <v>52</v>
      </c>
      <c r="K105" s="8" t="s">
        <v>52</v>
      </c>
      <c r="M105" s="10" t="n">
        <v>1</v>
      </c>
      <c r="N105" s="10" t="n">
        <v>1</v>
      </c>
      <c r="O105" s="10" t="n">
        <v>1</v>
      </c>
      <c r="P105" s="10" t="n">
        <v>4.1</v>
      </c>
      <c r="Q105" s="10" t="n">
        <v>4.1</v>
      </c>
      <c r="R105" s="10" t="n">
        <v>4.1</v>
      </c>
      <c r="S105" s="10" t="n">
        <v>39.517</v>
      </c>
      <c r="T105" s="10" t="n">
        <v>0</v>
      </c>
      <c r="U105" s="10" t="n">
        <v>19.63</v>
      </c>
      <c r="V105" s="10" t="n">
        <v>345010</v>
      </c>
      <c r="W105" s="10" t="n">
        <v>1</v>
      </c>
    </row>
    <row r="106" customFormat="false" ht="13.8" hidden="false" customHeight="false" outlineLevel="0" collapsed="false">
      <c r="D106" s="7" t="s">
        <v>264</v>
      </c>
      <c r="E106" s="7" t="s">
        <v>264</v>
      </c>
      <c r="F106" s="7" t="s">
        <v>265</v>
      </c>
      <c r="G106" s="8" t="n">
        <v>18.3799</v>
      </c>
      <c r="H106" s="8" t="s">
        <v>52</v>
      </c>
      <c r="I106" s="8" t="s">
        <v>52</v>
      </c>
      <c r="J106" s="8" t="s">
        <v>52</v>
      </c>
      <c r="K106" s="8" t="s">
        <v>52</v>
      </c>
      <c r="M106" s="10" t="n">
        <v>1</v>
      </c>
      <c r="N106" s="10" t="n">
        <v>1</v>
      </c>
      <c r="O106" s="10" t="n">
        <v>1</v>
      </c>
      <c r="P106" s="10" t="n">
        <v>4.6</v>
      </c>
      <c r="Q106" s="10" t="n">
        <v>4.6</v>
      </c>
      <c r="R106" s="10" t="n">
        <v>4.6</v>
      </c>
      <c r="S106" s="10" t="n">
        <v>28.985</v>
      </c>
      <c r="T106" s="10" t="n">
        <v>0</v>
      </c>
      <c r="U106" s="10" t="n">
        <v>6.8661</v>
      </c>
      <c r="V106" s="10" t="n">
        <v>341110</v>
      </c>
      <c r="W106" s="10" t="n">
        <v>1</v>
      </c>
    </row>
    <row r="107" customFormat="false" ht="13.8" hidden="false" customHeight="false" outlineLevel="0" collapsed="false">
      <c r="D107" s="7" t="s">
        <v>266</v>
      </c>
      <c r="E107" s="7" t="s">
        <v>266</v>
      </c>
      <c r="F107" s="7" t="s">
        <v>267</v>
      </c>
      <c r="G107" s="8" t="n">
        <v>18.3327</v>
      </c>
      <c r="H107" s="8" t="s">
        <v>52</v>
      </c>
      <c r="I107" s="8" t="s">
        <v>52</v>
      </c>
      <c r="J107" s="8" t="s">
        <v>52</v>
      </c>
      <c r="K107" s="8" t="s">
        <v>52</v>
      </c>
      <c r="M107" s="10" t="n">
        <v>1</v>
      </c>
      <c r="N107" s="10" t="n">
        <v>1</v>
      </c>
      <c r="O107" s="10" t="n">
        <v>1</v>
      </c>
      <c r="P107" s="10" t="n">
        <v>5.1</v>
      </c>
      <c r="Q107" s="10" t="n">
        <v>5.1</v>
      </c>
      <c r="R107" s="10" t="n">
        <v>5.1</v>
      </c>
      <c r="S107" s="10" t="n">
        <v>18.824</v>
      </c>
      <c r="T107" s="10" t="n">
        <v>0.0064103</v>
      </c>
      <c r="U107" s="10" t="n">
        <v>5.9926</v>
      </c>
      <c r="V107" s="10" t="n">
        <v>330130</v>
      </c>
      <c r="W107" s="10" t="n">
        <v>1</v>
      </c>
    </row>
    <row r="108" customFormat="false" ht="13.8" hidden="false" customHeight="false" outlineLevel="0" collapsed="false">
      <c r="D108" s="7" t="s">
        <v>268</v>
      </c>
      <c r="E108" s="7" t="s">
        <v>268</v>
      </c>
      <c r="F108" s="7" t="s">
        <v>269</v>
      </c>
      <c r="G108" s="8" t="n">
        <v>18.3178</v>
      </c>
      <c r="H108" s="8" t="s">
        <v>52</v>
      </c>
      <c r="I108" s="8" t="s">
        <v>52</v>
      </c>
      <c r="J108" s="8" t="s">
        <v>52</v>
      </c>
      <c r="K108" s="8" t="s">
        <v>52</v>
      </c>
      <c r="M108" s="10" t="n">
        <v>1</v>
      </c>
      <c r="N108" s="10" t="n">
        <v>1</v>
      </c>
      <c r="O108" s="10" t="n">
        <v>1</v>
      </c>
      <c r="P108" s="10" t="n">
        <v>4.3</v>
      </c>
      <c r="Q108" s="10" t="n">
        <v>4.3</v>
      </c>
      <c r="R108" s="10" t="n">
        <v>4.3</v>
      </c>
      <c r="S108" s="10" t="n">
        <v>31.035</v>
      </c>
      <c r="T108" s="10" t="n">
        <v>0</v>
      </c>
      <c r="U108" s="10" t="n">
        <v>27.531</v>
      </c>
      <c r="V108" s="10" t="n">
        <v>326740</v>
      </c>
      <c r="W108" s="10" t="n">
        <v>1</v>
      </c>
    </row>
    <row r="109" customFormat="false" ht="13.8" hidden="false" customHeight="false" outlineLevel="0" collapsed="false">
      <c r="D109" s="7" t="s">
        <v>270</v>
      </c>
      <c r="E109" s="7" t="s">
        <v>270</v>
      </c>
      <c r="F109" s="7" t="s">
        <v>271</v>
      </c>
      <c r="G109" s="8" t="n">
        <v>18.0923</v>
      </c>
      <c r="H109" s="8" t="s">
        <v>52</v>
      </c>
      <c r="I109" s="8" t="s">
        <v>52</v>
      </c>
      <c r="J109" s="8" t="s">
        <v>52</v>
      </c>
      <c r="K109" s="8" t="s">
        <v>52</v>
      </c>
      <c r="M109" s="10" t="n">
        <v>1</v>
      </c>
      <c r="N109" s="10" t="n">
        <v>1</v>
      </c>
      <c r="O109" s="10" t="n">
        <v>1</v>
      </c>
      <c r="P109" s="10" t="n">
        <v>3.1</v>
      </c>
      <c r="Q109" s="10" t="n">
        <v>3.1</v>
      </c>
      <c r="R109" s="10" t="n">
        <v>3.1</v>
      </c>
      <c r="S109" s="10" t="n">
        <v>51.655</v>
      </c>
      <c r="T109" s="10" t="n">
        <v>0</v>
      </c>
      <c r="U109" s="10" t="n">
        <v>8.0913</v>
      </c>
      <c r="V109" s="10" t="n">
        <v>279470</v>
      </c>
      <c r="W109" s="10" t="n">
        <v>1</v>
      </c>
    </row>
    <row r="110" customFormat="false" ht="13.8" hidden="false" customHeight="false" outlineLevel="0" collapsed="false">
      <c r="D110" s="7" t="s">
        <v>272</v>
      </c>
      <c r="E110" s="7" t="s">
        <v>273</v>
      </c>
      <c r="F110" s="7" t="s">
        <v>274</v>
      </c>
      <c r="G110" s="8" t="n">
        <v>18.0718</v>
      </c>
      <c r="H110" s="8" t="s">
        <v>52</v>
      </c>
      <c r="I110" s="8" t="s">
        <v>52</v>
      </c>
      <c r="J110" s="8" t="s">
        <v>52</v>
      </c>
      <c r="K110" s="8" t="s">
        <v>52</v>
      </c>
      <c r="M110" s="10" t="n">
        <v>3</v>
      </c>
      <c r="N110" s="10" t="n">
        <v>3</v>
      </c>
      <c r="O110" s="10" t="n">
        <v>3</v>
      </c>
      <c r="P110" s="10" t="n">
        <v>4.8</v>
      </c>
      <c r="Q110" s="10" t="n">
        <v>4.8</v>
      </c>
      <c r="R110" s="10" t="n">
        <v>4.8</v>
      </c>
      <c r="S110" s="10" t="n">
        <v>84.025</v>
      </c>
      <c r="T110" s="10" t="n">
        <v>0</v>
      </c>
      <c r="U110" s="10" t="n">
        <v>67.214</v>
      </c>
      <c r="V110" s="10" t="n">
        <v>275530</v>
      </c>
      <c r="W110" s="10" t="n">
        <v>3</v>
      </c>
    </row>
    <row r="111" customFormat="false" ht="13.8" hidden="false" customHeight="false" outlineLevel="0" collapsed="false">
      <c r="D111" s="7" t="s">
        <v>275</v>
      </c>
      <c r="E111" s="7" t="s">
        <v>275</v>
      </c>
      <c r="F111" s="7" t="s">
        <v>276</v>
      </c>
      <c r="G111" s="8" t="n">
        <v>18.0654</v>
      </c>
      <c r="H111" s="8" t="s">
        <v>52</v>
      </c>
      <c r="I111" s="8" t="s">
        <v>52</v>
      </c>
      <c r="J111" s="8" t="s">
        <v>52</v>
      </c>
      <c r="K111" s="8" t="s">
        <v>52</v>
      </c>
      <c r="M111" s="10" t="n">
        <v>1</v>
      </c>
      <c r="N111" s="10" t="n">
        <v>1</v>
      </c>
      <c r="O111" s="10" t="n">
        <v>1</v>
      </c>
      <c r="P111" s="10" t="n">
        <v>1.7</v>
      </c>
      <c r="Q111" s="10" t="n">
        <v>1.7</v>
      </c>
      <c r="R111" s="10" t="n">
        <v>1.7</v>
      </c>
      <c r="S111" s="10" t="n">
        <v>96.19</v>
      </c>
      <c r="T111" s="10" t="n">
        <v>0</v>
      </c>
      <c r="U111" s="10" t="n">
        <v>6.0916</v>
      </c>
      <c r="V111" s="10" t="n">
        <v>274300</v>
      </c>
      <c r="W111" s="10" t="n">
        <v>1</v>
      </c>
    </row>
    <row r="112" customFormat="false" ht="13.8" hidden="false" customHeight="false" outlineLevel="0" collapsed="false">
      <c r="D112" s="7" t="s">
        <v>277</v>
      </c>
      <c r="E112" s="7" t="s">
        <v>277</v>
      </c>
      <c r="F112" s="7" t="s">
        <v>278</v>
      </c>
      <c r="G112" s="8" t="s">
        <v>52</v>
      </c>
      <c r="H112" s="8" t="s">
        <v>52</v>
      </c>
      <c r="I112" s="8" t="s">
        <v>52</v>
      </c>
      <c r="J112" s="8" t="s">
        <v>52</v>
      </c>
      <c r="K112" s="8" t="s">
        <v>52</v>
      </c>
      <c r="M112" s="10" t="n">
        <v>1</v>
      </c>
      <c r="N112" s="10" t="n">
        <v>1</v>
      </c>
      <c r="O112" s="10" t="n">
        <v>1</v>
      </c>
      <c r="P112" s="10" t="n">
        <v>3.9</v>
      </c>
      <c r="Q112" s="10" t="n">
        <v>3.9</v>
      </c>
      <c r="R112" s="10" t="n">
        <v>3.9</v>
      </c>
      <c r="S112" s="10" t="n">
        <v>42.447</v>
      </c>
      <c r="T112" s="10" t="n">
        <v>0</v>
      </c>
      <c r="U112" s="10" t="n">
        <v>7.8568</v>
      </c>
      <c r="V112" s="10" t="n">
        <v>251900</v>
      </c>
      <c r="W112" s="10" t="n">
        <v>0</v>
      </c>
    </row>
    <row r="113" customFormat="false" ht="13.8" hidden="false" customHeight="false" outlineLevel="0" collapsed="false">
      <c r="D113" s="7" t="s">
        <v>279</v>
      </c>
      <c r="E113" s="7" t="s">
        <v>279</v>
      </c>
      <c r="F113" s="7" t="s">
        <v>280</v>
      </c>
      <c r="G113" s="8" t="n">
        <v>16.7087</v>
      </c>
      <c r="H113" s="8" t="n">
        <v>16.3894</v>
      </c>
      <c r="I113" s="8" t="s">
        <v>52</v>
      </c>
      <c r="J113" s="8" t="s">
        <v>52</v>
      </c>
      <c r="K113" s="8" t="s">
        <v>52</v>
      </c>
      <c r="M113" s="10" t="n">
        <v>1</v>
      </c>
      <c r="N113" s="10" t="n">
        <v>1</v>
      </c>
      <c r="O113" s="10" t="n">
        <v>1</v>
      </c>
      <c r="P113" s="10" t="n">
        <v>5.8</v>
      </c>
      <c r="Q113" s="10" t="n">
        <v>5.8</v>
      </c>
      <c r="R113" s="10" t="n">
        <v>5.8</v>
      </c>
      <c r="S113" s="10" t="n">
        <v>34.042</v>
      </c>
      <c r="T113" s="10" t="n">
        <v>0</v>
      </c>
      <c r="U113" s="10" t="n">
        <v>12.614</v>
      </c>
      <c r="V113" s="10" t="n">
        <v>192950</v>
      </c>
      <c r="W113" s="10" t="n">
        <v>2</v>
      </c>
    </row>
    <row r="114" customFormat="false" ht="13.8" hidden="false" customHeight="false" outlineLevel="0" collapsed="false">
      <c r="D114" s="7" t="s">
        <v>281</v>
      </c>
      <c r="E114" s="7" t="s">
        <v>281</v>
      </c>
      <c r="F114" s="7" t="s">
        <v>282</v>
      </c>
      <c r="G114" s="8" t="n">
        <v>17.3128</v>
      </c>
      <c r="H114" s="8" t="s">
        <v>52</v>
      </c>
      <c r="I114" s="8" t="s">
        <v>52</v>
      </c>
      <c r="J114" s="8" t="s">
        <v>52</v>
      </c>
      <c r="K114" s="8" t="s">
        <v>52</v>
      </c>
      <c r="M114" s="10" t="n">
        <v>1</v>
      </c>
      <c r="N114" s="10" t="n">
        <v>1</v>
      </c>
      <c r="O114" s="10" t="n">
        <v>1</v>
      </c>
      <c r="P114" s="10" t="n">
        <v>4.4</v>
      </c>
      <c r="Q114" s="10" t="n">
        <v>4.4</v>
      </c>
      <c r="R114" s="10" t="n">
        <v>4.4</v>
      </c>
      <c r="S114" s="10" t="n">
        <v>36.372</v>
      </c>
      <c r="T114" s="10" t="n">
        <v>0</v>
      </c>
      <c r="U114" s="10" t="n">
        <v>44.612</v>
      </c>
      <c r="V114" s="10" t="n">
        <v>162810</v>
      </c>
      <c r="W114" s="10" t="n">
        <v>1</v>
      </c>
    </row>
    <row r="115" customFormat="false" ht="13.8" hidden="false" customHeight="false" outlineLevel="0" collapsed="false">
      <c r="D115" s="7" t="s">
        <v>283</v>
      </c>
      <c r="E115" s="7" t="s">
        <v>283</v>
      </c>
      <c r="F115" s="7" t="s">
        <v>284</v>
      </c>
      <c r="G115" s="8" t="n">
        <v>17.0306</v>
      </c>
      <c r="H115" s="8" t="s">
        <v>52</v>
      </c>
      <c r="I115" s="8" t="s">
        <v>52</v>
      </c>
      <c r="J115" s="8" t="s">
        <v>52</v>
      </c>
      <c r="K115" s="8" t="s">
        <v>52</v>
      </c>
      <c r="M115" s="10" t="n">
        <v>1</v>
      </c>
      <c r="N115" s="10" t="n">
        <v>1</v>
      </c>
      <c r="O115" s="10" t="n">
        <v>1</v>
      </c>
      <c r="P115" s="10" t="n">
        <v>2.8</v>
      </c>
      <c r="Q115" s="10" t="n">
        <v>2.8</v>
      </c>
      <c r="R115" s="10" t="n">
        <v>2.8</v>
      </c>
      <c r="S115" s="10" t="n">
        <v>70.254</v>
      </c>
      <c r="T115" s="10" t="n">
        <v>0</v>
      </c>
      <c r="U115" s="10" t="n">
        <v>6.1722</v>
      </c>
      <c r="V115" s="10" t="n">
        <v>133880</v>
      </c>
      <c r="W115" s="10" t="n">
        <v>0</v>
      </c>
    </row>
    <row r="116" customFormat="false" ht="13.8" hidden="false" customHeight="false" outlineLevel="0" collapsed="false">
      <c r="D116" s="7" t="s">
        <v>285</v>
      </c>
      <c r="E116" s="7" t="s">
        <v>285</v>
      </c>
      <c r="F116" s="7" t="s">
        <v>286</v>
      </c>
      <c r="G116" s="8" t="s">
        <v>52</v>
      </c>
      <c r="H116" s="8" t="s">
        <v>52</v>
      </c>
      <c r="I116" s="8" t="s">
        <v>52</v>
      </c>
      <c r="J116" s="8" t="n">
        <v>16.3717</v>
      </c>
      <c r="K116" s="8" t="s">
        <v>52</v>
      </c>
      <c r="M116" s="10" t="n">
        <v>2</v>
      </c>
      <c r="N116" s="10" t="n">
        <v>2</v>
      </c>
      <c r="O116" s="10" t="n">
        <v>2</v>
      </c>
      <c r="P116" s="10" t="n">
        <v>4.3</v>
      </c>
      <c r="Q116" s="10" t="n">
        <v>4.3</v>
      </c>
      <c r="R116" s="10" t="n">
        <v>4.3</v>
      </c>
      <c r="S116" s="10" t="n">
        <v>95.516</v>
      </c>
      <c r="T116" s="10" t="n">
        <v>0</v>
      </c>
      <c r="U116" s="10" t="n">
        <v>11.095</v>
      </c>
      <c r="V116" s="10" t="n">
        <v>130940</v>
      </c>
      <c r="W116" s="10" t="n">
        <v>0</v>
      </c>
    </row>
    <row r="117" customFormat="false" ht="13.8" hidden="false" customHeight="false" outlineLevel="0" collapsed="false">
      <c r="D117" s="7" t="s">
        <v>287</v>
      </c>
      <c r="E117" s="7" t="s">
        <v>287</v>
      </c>
      <c r="F117" s="7" t="s">
        <v>288</v>
      </c>
      <c r="G117" s="8" t="s">
        <v>52</v>
      </c>
      <c r="H117" s="8" t="s">
        <v>52</v>
      </c>
      <c r="I117" s="8" t="s">
        <v>52</v>
      </c>
      <c r="J117" s="8" t="n">
        <v>16.6818</v>
      </c>
      <c r="K117" s="8" t="s">
        <v>52</v>
      </c>
      <c r="M117" s="10" t="n">
        <v>1</v>
      </c>
      <c r="N117" s="10" t="n">
        <v>1</v>
      </c>
      <c r="O117" s="10" t="n">
        <v>1</v>
      </c>
      <c r="P117" s="10" t="n">
        <v>14.2</v>
      </c>
      <c r="Q117" s="10" t="n">
        <v>14.2</v>
      </c>
      <c r="R117" s="10" t="n">
        <v>14.2</v>
      </c>
      <c r="S117" s="10" t="n">
        <v>10.842</v>
      </c>
      <c r="T117" s="10" t="n">
        <v>0</v>
      </c>
      <c r="U117" s="10" t="n">
        <v>6.4868</v>
      </c>
      <c r="V117" s="10" t="n">
        <v>105130</v>
      </c>
      <c r="W117" s="10" t="n">
        <v>0</v>
      </c>
    </row>
    <row r="118" customFormat="false" ht="13.8" hidden="false" customHeight="false" outlineLevel="0" collapsed="false">
      <c r="D118" s="7" t="s">
        <v>289</v>
      </c>
      <c r="E118" s="7" t="s">
        <v>289</v>
      </c>
      <c r="F118" s="7" t="s">
        <v>290</v>
      </c>
      <c r="G118" s="8" t="s">
        <v>52</v>
      </c>
      <c r="H118" s="8" t="s">
        <v>52</v>
      </c>
      <c r="I118" s="8" t="s">
        <v>52</v>
      </c>
      <c r="J118" s="8" t="s">
        <v>52</v>
      </c>
      <c r="K118" s="8" t="s">
        <v>52</v>
      </c>
      <c r="M118" s="10" t="n">
        <v>1</v>
      </c>
      <c r="N118" s="10" t="n">
        <v>1</v>
      </c>
      <c r="O118" s="10" t="n">
        <v>1</v>
      </c>
      <c r="P118" s="10" t="n">
        <v>0.6</v>
      </c>
      <c r="Q118" s="10" t="n">
        <v>0.6</v>
      </c>
      <c r="R118" s="10" t="n">
        <v>0.6</v>
      </c>
      <c r="S118" s="10" t="n">
        <v>171.15</v>
      </c>
      <c r="T118" s="10" t="n">
        <v>0</v>
      </c>
      <c r="U118" s="10" t="n">
        <v>30.702</v>
      </c>
      <c r="V118" s="10" t="n">
        <v>0</v>
      </c>
      <c r="W118" s="10" t="n">
        <v>1</v>
      </c>
    </row>
    <row r="119" customFormat="false" ht="13.8" hidden="false" customHeight="false" outlineLevel="0" collapsed="false">
      <c r="D119" s="7" t="s">
        <v>291</v>
      </c>
      <c r="E119" s="7" t="s">
        <v>291</v>
      </c>
      <c r="F119" s="7" t="s">
        <v>292</v>
      </c>
      <c r="G119" s="8" t="s">
        <v>52</v>
      </c>
      <c r="H119" s="8" t="s">
        <v>52</v>
      </c>
      <c r="I119" s="8" t="s">
        <v>52</v>
      </c>
      <c r="J119" s="8" t="s">
        <v>52</v>
      </c>
      <c r="K119" s="8" t="s">
        <v>52</v>
      </c>
      <c r="M119" s="10" t="n">
        <v>1</v>
      </c>
      <c r="N119" s="10" t="n">
        <v>1</v>
      </c>
      <c r="O119" s="10" t="n">
        <v>1</v>
      </c>
      <c r="P119" s="10" t="n">
        <v>2.2</v>
      </c>
      <c r="Q119" s="10" t="n">
        <v>2.2</v>
      </c>
      <c r="R119" s="10" t="n">
        <v>2.2</v>
      </c>
      <c r="S119" s="10" t="n">
        <v>68.755</v>
      </c>
      <c r="T119" s="10" t="n">
        <v>0.00625</v>
      </c>
      <c r="U119" s="10" t="n">
        <v>5.9835</v>
      </c>
      <c r="V119" s="10" t="n">
        <v>0</v>
      </c>
      <c r="W119" s="10" t="n">
        <v>1</v>
      </c>
    </row>
    <row r="120" customFormat="false" ht="13.8" hidden="false" customHeight="false" outlineLevel="0" collapsed="false">
      <c r="D120" s="7" t="s">
        <v>293</v>
      </c>
      <c r="E120" s="7" t="s">
        <v>293</v>
      </c>
      <c r="F120" s="7" t="s">
        <v>294</v>
      </c>
      <c r="G120" s="8" t="s">
        <v>52</v>
      </c>
      <c r="H120" s="8" t="s">
        <v>52</v>
      </c>
      <c r="I120" s="8" t="s">
        <v>52</v>
      </c>
      <c r="J120" s="8" t="s">
        <v>52</v>
      </c>
      <c r="K120" s="8" t="s">
        <v>52</v>
      </c>
      <c r="M120" s="10" t="n">
        <v>1</v>
      </c>
      <c r="N120" s="10" t="n">
        <v>1</v>
      </c>
      <c r="O120" s="10" t="n">
        <v>1</v>
      </c>
      <c r="P120" s="10" t="n">
        <v>12.8</v>
      </c>
      <c r="Q120" s="10" t="n">
        <v>12.8</v>
      </c>
      <c r="R120" s="10" t="n">
        <v>12.8</v>
      </c>
      <c r="S120" s="10" t="n">
        <v>24.124</v>
      </c>
      <c r="T120" s="10" t="n">
        <v>0</v>
      </c>
      <c r="U120" s="10" t="n">
        <v>10.021</v>
      </c>
      <c r="V120" s="10" t="n">
        <v>0</v>
      </c>
      <c r="W120" s="10" t="n">
        <v>2</v>
      </c>
    </row>
    <row r="121" customFormat="false" ht="13.8" hidden="false" customHeight="false" outlineLevel="0" collapsed="false">
      <c r="D121" s="7" t="s">
        <v>295</v>
      </c>
      <c r="E121" s="7" t="s">
        <v>295</v>
      </c>
      <c r="F121" s="7" t="s">
        <v>296</v>
      </c>
      <c r="G121" s="8" t="s">
        <v>52</v>
      </c>
      <c r="H121" s="8" t="s">
        <v>52</v>
      </c>
      <c r="I121" s="8" t="s">
        <v>52</v>
      </c>
      <c r="J121" s="8" t="s">
        <v>52</v>
      </c>
      <c r="K121" s="8" t="s">
        <v>52</v>
      </c>
      <c r="M121" s="10" t="n">
        <v>1</v>
      </c>
      <c r="N121" s="10" t="n">
        <v>1</v>
      </c>
      <c r="O121" s="10" t="n">
        <v>1</v>
      </c>
      <c r="P121" s="10" t="n">
        <v>2.2</v>
      </c>
      <c r="Q121" s="10" t="n">
        <v>2.2</v>
      </c>
      <c r="R121" s="10" t="n">
        <v>2.2</v>
      </c>
      <c r="S121" s="10" t="n">
        <v>34.855</v>
      </c>
      <c r="T121" s="10" t="n">
        <v>0</v>
      </c>
      <c r="U121" s="10" t="n">
        <v>6.0793</v>
      </c>
      <c r="V121" s="10" t="n">
        <v>0</v>
      </c>
      <c r="W121" s="10" t="n">
        <v>1</v>
      </c>
    </row>
    <row r="122" customFormat="false" ht="13.8" hidden="false" customHeight="false" outlineLevel="0" collapsed="false">
      <c r="D122" s="7" t="s">
        <v>297</v>
      </c>
      <c r="E122" s="7" t="s">
        <v>297</v>
      </c>
      <c r="F122" s="7" t="s">
        <v>298</v>
      </c>
      <c r="G122" s="8" t="s">
        <v>52</v>
      </c>
      <c r="H122" s="8" t="s">
        <v>52</v>
      </c>
      <c r="I122" s="8" t="s">
        <v>52</v>
      </c>
      <c r="J122" s="8" t="s">
        <v>52</v>
      </c>
      <c r="K122" s="8" t="s">
        <v>52</v>
      </c>
      <c r="M122" s="10" t="n">
        <v>1</v>
      </c>
      <c r="N122" s="10" t="n">
        <v>1</v>
      </c>
      <c r="O122" s="10" t="n">
        <v>1</v>
      </c>
      <c r="P122" s="10" t="n">
        <v>10.1</v>
      </c>
      <c r="Q122" s="10" t="n">
        <v>10.1</v>
      </c>
      <c r="R122" s="10" t="n">
        <v>10.1</v>
      </c>
      <c r="S122" s="10" t="n">
        <v>12.295</v>
      </c>
      <c r="T122" s="10" t="n">
        <v>0</v>
      </c>
      <c r="U122" s="10" t="n">
        <v>6.2122</v>
      </c>
      <c r="V122" s="10" t="n">
        <v>0</v>
      </c>
      <c r="W122" s="10" t="n">
        <v>1</v>
      </c>
    </row>
    <row r="123" customFormat="false" ht="13.8" hidden="false" customHeight="false" outlineLevel="0" collapsed="false">
      <c r="D123" s="7" t="s">
        <v>299</v>
      </c>
      <c r="E123" s="7" t="s">
        <v>299</v>
      </c>
      <c r="F123" s="7" t="s">
        <v>300</v>
      </c>
      <c r="G123" s="8" t="s">
        <v>52</v>
      </c>
      <c r="H123" s="8" t="s">
        <v>52</v>
      </c>
      <c r="I123" s="8" t="s">
        <v>52</v>
      </c>
      <c r="J123" s="8" t="s">
        <v>52</v>
      </c>
      <c r="K123" s="8" t="s">
        <v>52</v>
      </c>
      <c r="M123" s="10" t="n">
        <v>1</v>
      </c>
      <c r="N123" s="10" t="n">
        <v>1</v>
      </c>
      <c r="O123" s="10" t="n">
        <v>1</v>
      </c>
      <c r="P123" s="10" t="n">
        <v>1.7</v>
      </c>
      <c r="Q123" s="10" t="n">
        <v>1.7</v>
      </c>
      <c r="R123" s="10" t="n">
        <v>1.7</v>
      </c>
      <c r="S123" s="10" t="n">
        <v>113.1</v>
      </c>
      <c r="T123" s="10" t="n">
        <v>0</v>
      </c>
      <c r="U123" s="10" t="n">
        <v>6.0207</v>
      </c>
      <c r="V123" s="10" t="n">
        <v>0</v>
      </c>
      <c r="W123" s="10" t="n">
        <v>1</v>
      </c>
    </row>
    <row r="124" customFormat="false" ht="13.8" hidden="false" customHeight="false" outlineLevel="0" collapsed="false">
      <c r="D124" s="7" t="s">
        <v>301</v>
      </c>
      <c r="E124" s="7" t="s">
        <v>301</v>
      </c>
      <c r="F124" s="7" t="s">
        <v>302</v>
      </c>
      <c r="G124" s="8" t="s">
        <v>52</v>
      </c>
      <c r="H124" s="8" t="s">
        <v>52</v>
      </c>
      <c r="I124" s="8" t="s">
        <v>52</v>
      </c>
      <c r="J124" s="8" t="s">
        <v>52</v>
      </c>
      <c r="K124" s="8" t="s">
        <v>52</v>
      </c>
      <c r="M124" s="10" t="n">
        <v>2</v>
      </c>
      <c r="N124" s="10" t="n">
        <v>1</v>
      </c>
      <c r="O124" s="10" t="n">
        <v>1</v>
      </c>
      <c r="P124" s="10" t="n">
        <v>9.6</v>
      </c>
      <c r="Q124" s="10" t="n">
        <v>2.7</v>
      </c>
      <c r="R124" s="10" t="n">
        <v>2.7</v>
      </c>
      <c r="S124" s="10" t="n">
        <v>35.361</v>
      </c>
      <c r="T124" s="10" t="n">
        <v>0</v>
      </c>
      <c r="U124" s="10" t="n">
        <v>16.169</v>
      </c>
      <c r="V124" s="10" t="n">
        <v>0</v>
      </c>
      <c r="W124" s="10" t="n">
        <v>1</v>
      </c>
    </row>
    <row r="125" customFormat="false" ht="13.8" hidden="false" customHeight="false" outlineLevel="0" collapsed="false">
      <c r="D125" s="7" t="s">
        <v>303</v>
      </c>
      <c r="E125" s="7" t="s">
        <v>303</v>
      </c>
      <c r="F125" s="7" t="s">
        <v>304</v>
      </c>
      <c r="G125" s="8" t="s">
        <v>52</v>
      </c>
      <c r="H125" s="8" t="s">
        <v>52</v>
      </c>
      <c r="I125" s="8" t="s">
        <v>52</v>
      </c>
      <c r="J125" s="8" t="s">
        <v>52</v>
      </c>
      <c r="K125" s="8" t="s">
        <v>52</v>
      </c>
      <c r="M125" s="10" t="n">
        <v>1</v>
      </c>
      <c r="N125" s="10" t="n">
        <v>1</v>
      </c>
      <c r="O125" s="10" t="n">
        <v>1</v>
      </c>
      <c r="P125" s="10" t="n">
        <v>0.9</v>
      </c>
      <c r="Q125" s="10" t="n">
        <v>0.9</v>
      </c>
      <c r="R125" s="10" t="n">
        <v>0.9</v>
      </c>
      <c r="S125" s="10" t="n">
        <v>90.296</v>
      </c>
      <c r="T125" s="10" t="n">
        <v>0</v>
      </c>
      <c r="U125" s="10" t="n">
        <v>6.0869</v>
      </c>
      <c r="V125" s="10" t="n">
        <v>0</v>
      </c>
      <c r="W125" s="10" t="n">
        <v>1</v>
      </c>
    </row>
    <row r="126" customFormat="false" ht="13.8" hidden="false" customHeight="false" outlineLevel="0" collapsed="false">
      <c r="D126" s="7" t="s">
        <v>305</v>
      </c>
      <c r="E126" s="7" t="s">
        <v>305</v>
      </c>
      <c r="F126" s="7" t="s">
        <v>306</v>
      </c>
      <c r="G126" s="8" t="s">
        <v>52</v>
      </c>
      <c r="H126" s="8" t="s">
        <v>52</v>
      </c>
      <c r="I126" s="8" t="s">
        <v>52</v>
      </c>
      <c r="J126" s="8" t="s">
        <v>52</v>
      </c>
      <c r="K126" s="8" t="s">
        <v>52</v>
      </c>
      <c r="M126" s="10" t="n">
        <v>1</v>
      </c>
      <c r="N126" s="10" t="n">
        <v>1</v>
      </c>
      <c r="O126" s="10" t="n">
        <v>1</v>
      </c>
      <c r="P126" s="10" t="n">
        <v>2.3</v>
      </c>
      <c r="Q126" s="10" t="n">
        <v>2.3</v>
      </c>
      <c r="R126" s="10" t="n">
        <v>2.3</v>
      </c>
      <c r="S126" s="10" t="n">
        <v>42.639</v>
      </c>
      <c r="T126" s="10" t="n">
        <v>0</v>
      </c>
      <c r="U126" s="10" t="n">
        <v>6.2916</v>
      </c>
      <c r="V126" s="10" t="n">
        <v>0</v>
      </c>
      <c r="W126" s="10" t="n">
        <v>1</v>
      </c>
    </row>
    <row r="127" customFormat="false" ht="13.8" hidden="false" customHeight="false" outlineLevel="0" collapsed="false">
      <c r="D127" s="7" t="s">
        <v>307</v>
      </c>
      <c r="E127" s="7" t="s">
        <v>307</v>
      </c>
      <c r="F127" s="7" t="s">
        <v>308</v>
      </c>
      <c r="G127" s="8" t="s">
        <v>52</v>
      </c>
      <c r="H127" s="8" t="s">
        <v>52</v>
      </c>
      <c r="I127" s="8" t="s">
        <v>52</v>
      </c>
      <c r="J127" s="8" t="s">
        <v>52</v>
      </c>
      <c r="K127" s="8" t="s">
        <v>52</v>
      </c>
      <c r="M127" s="10" t="n">
        <v>1</v>
      </c>
      <c r="N127" s="10" t="n">
        <v>1</v>
      </c>
      <c r="O127" s="10" t="n">
        <v>1</v>
      </c>
      <c r="P127" s="10" t="n">
        <v>2.9</v>
      </c>
      <c r="Q127" s="10" t="n">
        <v>2.9</v>
      </c>
      <c r="R127" s="10" t="n">
        <v>2.9</v>
      </c>
      <c r="S127" s="10" t="n">
        <v>60.845</v>
      </c>
      <c r="T127" s="10" t="n">
        <v>0.0061728</v>
      </c>
      <c r="U127" s="10" t="n">
        <v>5.9636</v>
      </c>
      <c r="V127" s="10" t="n">
        <v>0</v>
      </c>
      <c r="W127" s="10" t="n">
        <v>1</v>
      </c>
    </row>
    <row r="128" customFormat="false" ht="13.8" hidden="false" customHeight="false" outlineLevel="0" collapsed="false">
      <c r="D128" s="7" t="s">
        <v>309</v>
      </c>
      <c r="E128" s="7" t="s">
        <v>309</v>
      </c>
      <c r="F128" s="7" t="s">
        <v>310</v>
      </c>
      <c r="G128" s="8" t="s">
        <v>52</v>
      </c>
      <c r="H128" s="8" t="s">
        <v>52</v>
      </c>
      <c r="I128" s="8" t="s">
        <v>52</v>
      </c>
      <c r="J128" s="8" t="s">
        <v>52</v>
      </c>
      <c r="K128" s="8" t="s">
        <v>52</v>
      </c>
      <c r="M128" s="10" t="n">
        <v>1</v>
      </c>
      <c r="N128" s="10" t="n">
        <v>1</v>
      </c>
      <c r="O128" s="10" t="n">
        <v>1</v>
      </c>
      <c r="P128" s="10" t="n">
        <v>2</v>
      </c>
      <c r="Q128" s="10" t="n">
        <v>2</v>
      </c>
      <c r="R128" s="10" t="n">
        <v>2</v>
      </c>
      <c r="S128" s="10" t="n">
        <v>69.035</v>
      </c>
      <c r="T128" s="10" t="n">
        <v>0</v>
      </c>
      <c r="U128" s="10" t="n">
        <v>6.1807</v>
      </c>
      <c r="V128" s="10" t="n">
        <v>0</v>
      </c>
      <c r="W128" s="10" t="n">
        <v>1</v>
      </c>
    </row>
    <row r="129" customFormat="false" ht="13.8" hidden="false" customHeight="false" outlineLevel="0" collapsed="false">
      <c r="D129" s="7" t="s">
        <v>311</v>
      </c>
      <c r="E129" s="7" t="s">
        <v>311</v>
      </c>
      <c r="F129" s="7" t="s">
        <v>312</v>
      </c>
      <c r="G129" s="8" t="s">
        <v>52</v>
      </c>
      <c r="H129" s="8" t="s">
        <v>52</v>
      </c>
      <c r="I129" s="8" t="s">
        <v>52</v>
      </c>
      <c r="J129" s="8" t="s">
        <v>52</v>
      </c>
      <c r="K129" s="8" t="s">
        <v>52</v>
      </c>
      <c r="M129" s="10" t="n">
        <v>1</v>
      </c>
      <c r="N129" s="10" t="n">
        <v>1</v>
      </c>
      <c r="O129" s="10" t="n">
        <v>1</v>
      </c>
      <c r="P129" s="10" t="n">
        <v>9.7</v>
      </c>
      <c r="Q129" s="10" t="n">
        <v>9.7</v>
      </c>
      <c r="R129" s="10" t="n">
        <v>9.7</v>
      </c>
      <c r="S129" s="10" t="n">
        <v>11.394</v>
      </c>
      <c r="T129" s="10" t="n">
        <v>0</v>
      </c>
      <c r="U129" s="10" t="n">
        <v>6.017</v>
      </c>
      <c r="V129" s="10" t="n">
        <v>0</v>
      </c>
      <c r="W129" s="10" t="n">
        <v>1</v>
      </c>
    </row>
    <row r="130" customFormat="false" ht="13.8" hidden="false" customHeight="false" outlineLevel="0" collapsed="false">
      <c r="D130" s="7" t="s">
        <v>313</v>
      </c>
      <c r="E130" s="7" t="s">
        <v>313</v>
      </c>
      <c r="F130" s="7" t="s">
        <v>314</v>
      </c>
      <c r="G130" s="8" t="s">
        <v>52</v>
      </c>
      <c r="H130" s="8" t="s">
        <v>52</v>
      </c>
      <c r="I130" s="8" t="s">
        <v>52</v>
      </c>
      <c r="J130" s="8" t="s">
        <v>52</v>
      </c>
      <c r="K130" s="8" t="s">
        <v>52</v>
      </c>
      <c r="M130" s="10" t="n">
        <v>1</v>
      </c>
      <c r="N130" s="10" t="n">
        <v>1</v>
      </c>
      <c r="O130" s="10" t="n">
        <v>1</v>
      </c>
      <c r="P130" s="10" t="n">
        <v>6.9</v>
      </c>
      <c r="Q130" s="10" t="n">
        <v>6.9</v>
      </c>
      <c r="R130" s="10" t="n">
        <v>6.9</v>
      </c>
      <c r="S130" s="10" t="n">
        <v>23.465</v>
      </c>
      <c r="T130" s="10" t="n">
        <v>0</v>
      </c>
      <c r="U130" s="10" t="n">
        <v>6.1293</v>
      </c>
      <c r="V130" s="10" t="n">
        <v>0</v>
      </c>
      <c r="W130" s="10" t="n">
        <v>1</v>
      </c>
    </row>
    <row r="131" customFormat="false" ht="13.8" hidden="false" customHeight="false" outlineLevel="0" collapsed="false">
      <c r="D131" s="7" t="s">
        <v>315</v>
      </c>
      <c r="E131" s="7" t="s">
        <v>315</v>
      </c>
      <c r="F131" s="7" t="s">
        <v>316</v>
      </c>
      <c r="G131" s="8" t="s">
        <v>52</v>
      </c>
      <c r="H131" s="8" t="s">
        <v>52</v>
      </c>
      <c r="I131" s="8" t="s">
        <v>52</v>
      </c>
      <c r="J131" s="8" t="s">
        <v>52</v>
      </c>
      <c r="K131" s="8" t="s">
        <v>52</v>
      </c>
      <c r="M131" s="10" t="n">
        <v>1</v>
      </c>
      <c r="N131" s="10" t="n">
        <v>1</v>
      </c>
      <c r="O131" s="10" t="n">
        <v>1</v>
      </c>
      <c r="P131" s="10" t="n">
        <v>3.4</v>
      </c>
      <c r="Q131" s="10" t="n">
        <v>3.4</v>
      </c>
      <c r="R131" s="10" t="n">
        <v>3.4</v>
      </c>
      <c r="S131" s="10" t="n">
        <v>34.472</v>
      </c>
      <c r="T131" s="10" t="n">
        <v>0</v>
      </c>
      <c r="U131" s="10" t="n">
        <v>7.8522</v>
      </c>
      <c r="V131" s="10" t="n">
        <v>0</v>
      </c>
      <c r="W131" s="10" t="n">
        <v>1</v>
      </c>
    </row>
    <row r="132" customFormat="false" ht="13.8" hidden="false" customHeight="false" outlineLevel="0" collapsed="false">
      <c r="D132" s="7" t="s">
        <v>317</v>
      </c>
      <c r="E132" s="7" t="s">
        <v>317</v>
      </c>
      <c r="F132" s="7" t="s">
        <v>318</v>
      </c>
      <c r="G132" s="8" t="s">
        <v>52</v>
      </c>
      <c r="H132" s="8" t="s">
        <v>52</v>
      </c>
      <c r="I132" s="8" t="s">
        <v>52</v>
      </c>
      <c r="J132" s="8" t="s">
        <v>52</v>
      </c>
      <c r="K132" s="8" t="s">
        <v>52</v>
      </c>
      <c r="M132" s="10" t="n">
        <v>1</v>
      </c>
      <c r="N132" s="10" t="n">
        <v>1</v>
      </c>
      <c r="O132" s="10" t="n">
        <v>1</v>
      </c>
      <c r="P132" s="10" t="n">
        <v>6.1</v>
      </c>
      <c r="Q132" s="10" t="n">
        <v>6.1</v>
      </c>
      <c r="R132" s="10" t="n">
        <v>6.1</v>
      </c>
      <c r="S132" s="10" t="n">
        <v>15.583</v>
      </c>
      <c r="T132" s="10" t="n">
        <v>0</v>
      </c>
      <c r="U132" s="10" t="n">
        <v>11.535</v>
      </c>
      <c r="V132" s="10" t="n">
        <v>0</v>
      </c>
      <c r="W132" s="10" t="n">
        <v>1</v>
      </c>
    </row>
    <row r="133" customFormat="false" ht="13.8" hidden="false" customHeight="false" outlineLevel="0" collapsed="false">
      <c r="D133" s="7" t="s">
        <v>319</v>
      </c>
      <c r="E133" s="7" t="s">
        <v>319</v>
      </c>
      <c r="F133" s="7" t="s">
        <v>320</v>
      </c>
      <c r="G133" s="8" t="s">
        <v>52</v>
      </c>
      <c r="H133" s="8" t="s">
        <v>52</v>
      </c>
      <c r="I133" s="8" t="s">
        <v>52</v>
      </c>
      <c r="J133" s="8" t="s">
        <v>52</v>
      </c>
      <c r="K133" s="8" t="s">
        <v>52</v>
      </c>
      <c r="M133" s="10" t="n">
        <v>1</v>
      </c>
      <c r="N133" s="10" t="n">
        <v>1</v>
      </c>
      <c r="O133" s="10" t="n">
        <v>1</v>
      </c>
      <c r="P133" s="10" t="n">
        <v>4.9</v>
      </c>
      <c r="Q133" s="10" t="n">
        <v>4.9</v>
      </c>
      <c r="R133" s="10" t="n">
        <v>4.9</v>
      </c>
      <c r="S133" s="10" t="n">
        <v>16.381</v>
      </c>
      <c r="T133" s="10" t="n">
        <v>0</v>
      </c>
      <c r="U133" s="10" t="n">
        <v>9.9302</v>
      </c>
      <c r="V133" s="10" t="n">
        <v>0</v>
      </c>
      <c r="W133" s="10" t="n">
        <v>1</v>
      </c>
    </row>
    <row r="134" customFormat="false" ht="13.8" hidden="false" customHeight="false" outlineLevel="0" collapsed="false">
      <c r="D134" s="7" t="s">
        <v>321</v>
      </c>
      <c r="E134" s="7" t="s">
        <v>321</v>
      </c>
      <c r="F134" s="7" t="s">
        <v>322</v>
      </c>
      <c r="G134" s="8" t="s">
        <v>52</v>
      </c>
      <c r="H134" s="8" t="s">
        <v>52</v>
      </c>
      <c r="I134" s="8" t="s">
        <v>52</v>
      </c>
      <c r="J134" s="8" t="s">
        <v>52</v>
      </c>
      <c r="K134" s="8" t="s">
        <v>52</v>
      </c>
      <c r="M134" s="10" t="n">
        <v>1</v>
      </c>
      <c r="N134" s="10" t="n">
        <v>1</v>
      </c>
      <c r="O134" s="10" t="n">
        <v>1</v>
      </c>
      <c r="P134" s="10" t="n">
        <v>2</v>
      </c>
      <c r="Q134" s="10" t="n">
        <v>2</v>
      </c>
      <c r="R134" s="10" t="n">
        <v>2</v>
      </c>
      <c r="S134" s="10" t="n">
        <v>76.697</v>
      </c>
      <c r="T134" s="10" t="n">
        <v>0</v>
      </c>
      <c r="U134" s="10" t="n">
        <v>6.0094</v>
      </c>
      <c r="V134" s="10" t="n">
        <v>0</v>
      </c>
      <c r="W134" s="10" t="n">
        <v>1</v>
      </c>
    </row>
  </sheetData>
  <mergeCells count="5">
    <mergeCell ref="A1:D2"/>
    <mergeCell ref="D3:F3"/>
    <mergeCell ref="G3:J3"/>
    <mergeCell ref="M3:W3"/>
    <mergeCell ref="A5:B5"/>
  </mergeCells>
  <conditionalFormatting sqref="L5:L26">
    <cfRule type="colorScale" priority="2">
      <colorScale>
        <cfvo type="min" val="0"/>
        <cfvo type="percentile" val="50"/>
        <cfvo type="max" val="0"/>
        <color rgb="FF5A8AC6"/>
        <color rgb="FFFCFCFF"/>
        <color rgb="FFF8696B"/>
      </colorScale>
    </cfRule>
  </conditionalFormatting>
  <conditionalFormatting sqref="L113:L134">
    <cfRule type="colorScale" priority="3">
      <colorScale>
        <cfvo type="min" val="0"/>
        <cfvo type="percentile" val="50"/>
        <cfvo type="max" val="0"/>
        <color rgb="FF5A8AC6"/>
        <color rgb="FFFCFCFF"/>
        <color rgb="FFF8696B"/>
      </colorScale>
    </cfRule>
  </conditionalFormatting>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24.8.4.2$Windows_X86_64 LibreOffice_project/bb3cfa12c7b1bf994ecc5649a80400d06cd7100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4-09-13T11:16:50Z</dcterms:created>
  <dc:creator>Konupkova Anezka</dc:creator>
  <dc:description/>
  <dc:language>en-IN</dc:language>
  <cp:lastModifiedBy/>
  <dcterms:modified xsi:type="dcterms:W3CDTF">2025-02-06T15:04:46Z</dcterms:modified>
  <cp:revision>1</cp:revision>
  <dc:subject/>
  <dc:title/>
</cp:coreProperties>
</file>

<file path=docProps/custom.xml><?xml version="1.0" encoding="utf-8"?>
<Properties xmlns="http://schemas.openxmlformats.org/officeDocument/2006/custom-properties" xmlns:vt="http://schemas.openxmlformats.org/officeDocument/2006/docPropsVTypes"/>
</file>